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io/Desktop/NBL_08_10_2010/1 NB_project_2018/NB_PARP1_Aprile 2018/0 PARP1 16 Dic 2019 Rev/0 revisioni parp1 19.12.19/"/>
    </mc:Choice>
  </mc:AlternateContent>
  <xr:revisionPtr revIDLastSave="0" documentId="13_ncr:1_{194E9EAB-8B3A-F944-A906-E644074F2D01}" xr6:coauthVersionLast="45" xr6:coauthVersionMax="45" xr10:uidLastSave="{00000000-0000-0000-0000-000000000000}"/>
  <bookViews>
    <workbookView xWindow="5940" yWindow="1020" windowWidth="27540" windowHeight="18700" tabRatio="500" xr2:uid="{00000000-000D-0000-FFFF-FFFF00000000}"/>
  </bookViews>
  <sheets>
    <sheet name="GTEx Portal.csv" sheetId="1" r:id="rId1"/>
    <sheet name="Filter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2" l="1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  <c r="C436" i="2"/>
  <c r="C437" i="2"/>
  <c r="C438" i="2"/>
  <c r="C439" i="2"/>
  <c r="C440" i="2"/>
  <c r="C441" i="2"/>
  <c r="C442" i="2"/>
  <c r="C443" i="2"/>
  <c r="C444" i="2"/>
  <c r="C445" i="2"/>
  <c r="C446" i="2"/>
  <c r="C447" i="2"/>
  <c r="C448" i="2"/>
  <c r="C449" i="2"/>
  <c r="C450" i="2"/>
  <c r="C451" i="2"/>
  <c r="C452" i="2"/>
  <c r="C453" i="2"/>
  <c r="C454" i="2"/>
  <c r="C455" i="2"/>
  <c r="C456" i="2"/>
  <c r="C457" i="2"/>
  <c r="C458" i="2"/>
  <c r="C459" i="2"/>
  <c r="C460" i="2"/>
  <c r="C461" i="2"/>
  <c r="C462" i="2"/>
  <c r="C463" i="2"/>
  <c r="C464" i="2"/>
  <c r="C465" i="2"/>
  <c r="C466" i="2"/>
  <c r="C467" i="2"/>
  <c r="C468" i="2"/>
  <c r="C469" i="2"/>
  <c r="C470" i="2"/>
  <c r="C471" i="2"/>
  <c r="C472" i="2"/>
  <c r="C473" i="2"/>
  <c r="C474" i="2"/>
  <c r="C475" i="2"/>
  <c r="C476" i="2"/>
  <c r="C477" i="2"/>
  <c r="C478" i="2"/>
  <c r="C479" i="2"/>
  <c r="C480" i="2"/>
  <c r="C481" i="2"/>
  <c r="C482" i="2"/>
  <c r="C483" i="2"/>
  <c r="C484" i="2"/>
  <c r="C485" i="2"/>
  <c r="C486" i="2"/>
  <c r="C487" i="2"/>
  <c r="C488" i="2"/>
  <c r="C489" i="2"/>
  <c r="C490" i="2"/>
  <c r="C491" i="2"/>
  <c r="C492" i="2"/>
  <c r="C493" i="2"/>
  <c r="C494" i="2"/>
  <c r="C495" i="2"/>
  <c r="C496" i="2"/>
  <c r="C497" i="2"/>
  <c r="C498" i="2"/>
  <c r="C499" i="2"/>
  <c r="C500" i="2"/>
  <c r="C501" i="2"/>
  <c r="C502" i="2"/>
  <c r="C503" i="2"/>
  <c r="C504" i="2"/>
  <c r="C505" i="2"/>
  <c r="C506" i="2"/>
  <c r="C507" i="2"/>
  <c r="C508" i="2"/>
  <c r="C509" i="2"/>
  <c r="C510" i="2"/>
  <c r="C511" i="2"/>
  <c r="C512" i="2"/>
  <c r="C513" i="2"/>
  <c r="C514" i="2"/>
  <c r="C515" i="2"/>
  <c r="C516" i="2"/>
  <c r="C517" i="2"/>
  <c r="C518" i="2"/>
  <c r="C519" i="2"/>
  <c r="C520" i="2"/>
  <c r="C521" i="2"/>
  <c r="C522" i="2"/>
  <c r="C523" i="2"/>
  <c r="C524" i="2"/>
  <c r="C525" i="2"/>
  <c r="C526" i="2"/>
  <c r="C527" i="2"/>
  <c r="C528" i="2"/>
  <c r="C529" i="2"/>
  <c r="C530" i="2"/>
  <c r="C531" i="2"/>
  <c r="C532" i="2"/>
  <c r="C533" i="2"/>
  <c r="C534" i="2"/>
  <c r="C535" i="2"/>
  <c r="C536" i="2"/>
  <c r="C537" i="2"/>
  <c r="C538" i="2"/>
  <c r="C539" i="2"/>
  <c r="C540" i="2"/>
  <c r="C541" i="2"/>
  <c r="C542" i="2"/>
  <c r="C543" i="2"/>
  <c r="C544" i="2"/>
  <c r="C545" i="2"/>
  <c r="C546" i="2"/>
  <c r="C547" i="2"/>
  <c r="C548" i="2"/>
  <c r="C549" i="2"/>
  <c r="C550" i="2"/>
  <c r="C551" i="2"/>
  <c r="C552" i="2"/>
  <c r="C553" i="2"/>
  <c r="C554" i="2"/>
  <c r="C555" i="2"/>
  <c r="C556" i="2"/>
  <c r="C557" i="2"/>
  <c r="C558" i="2"/>
  <c r="C559" i="2"/>
  <c r="C560" i="2"/>
  <c r="C561" i="2"/>
  <c r="C562" i="2"/>
  <c r="C563" i="2"/>
  <c r="C564" i="2"/>
  <c r="C565" i="2"/>
  <c r="C566" i="2"/>
  <c r="C567" i="2"/>
  <c r="C568" i="2"/>
  <c r="C569" i="2"/>
  <c r="C570" i="2"/>
  <c r="C571" i="2"/>
  <c r="C572" i="2"/>
  <c r="C573" i="2"/>
  <c r="C574" i="2"/>
  <c r="C575" i="2"/>
  <c r="C576" i="2"/>
  <c r="C577" i="2"/>
  <c r="C578" i="2"/>
  <c r="C579" i="2"/>
  <c r="C580" i="2"/>
  <c r="C581" i="2"/>
  <c r="C582" i="2"/>
  <c r="C583" i="2"/>
  <c r="C584" i="2"/>
  <c r="C585" i="2"/>
  <c r="C586" i="2"/>
  <c r="C587" i="2"/>
  <c r="C588" i="2"/>
  <c r="C589" i="2"/>
  <c r="C590" i="2"/>
  <c r="C591" i="2"/>
  <c r="C592" i="2"/>
  <c r="C593" i="2"/>
  <c r="C594" i="2"/>
  <c r="C595" i="2"/>
  <c r="C596" i="2"/>
  <c r="C597" i="2"/>
  <c r="C598" i="2"/>
  <c r="C599" i="2"/>
  <c r="C600" i="2"/>
  <c r="C601" i="2"/>
  <c r="C602" i="2"/>
  <c r="C603" i="2"/>
  <c r="C604" i="2"/>
  <c r="C605" i="2"/>
  <c r="C606" i="2"/>
  <c r="C607" i="2"/>
  <c r="C608" i="2"/>
  <c r="C609" i="2"/>
  <c r="C610" i="2"/>
  <c r="C611" i="2"/>
  <c r="C612" i="2"/>
  <c r="C613" i="2"/>
  <c r="C614" i="2"/>
  <c r="C615" i="2"/>
  <c r="C616" i="2"/>
  <c r="C617" i="2"/>
  <c r="C618" i="2"/>
  <c r="C619" i="2"/>
  <c r="C620" i="2"/>
  <c r="C621" i="2"/>
  <c r="C622" i="2"/>
  <c r="C623" i="2"/>
  <c r="C624" i="2"/>
  <c r="C625" i="2"/>
  <c r="C626" i="2"/>
  <c r="C627" i="2"/>
  <c r="C628" i="2"/>
  <c r="C629" i="2"/>
  <c r="C630" i="2"/>
  <c r="C631" i="2"/>
  <c r="C632" i="2"/>
  <c r="C633" i="2"/>
  <c r="C634" i="2"/>
  <c r="C635" i="2"/>
  <c r="C636" i="2"/>
  <c r="C637" i="2"/>
  <c r="C638" i="2"/>
  <c r="C639" i="2"/>
  <c r="C640" i="2"/>
  <c r="C641" i="2"/>
  <c r="C642" i="2"/>
  <c r="C643" i="2"/>
  <c r="C644" i="2"/>
  <c r="C645" i="2"/>
  <c r="C646" i="2"/>
  <c r="C647" i="2"/>
  <c r="C648" i="2"/>
  <c r="C649" i="2"/>
  <c r="C650" i="2"/>
  <c r="C651" i="2"/>
  <c r="C652" i="2"/>
  <c r="C653" i="2"/>
  <c r="C654" i="2"/>
  <c r="C655" i="2"/>
  <c r="C656" i="2"/>
  <c r="C657" i="2"/>
  <c r="C658" i="2"/>
  <c r="C659" i="2"/>
  <c r="C660" i="2"/>
  <c r="C661" i="2"/>
  <c r="C662" i="2"/>
  <c r="C663" i="2"/>
  <c r="C664" i="2"/>
  <c r="C665" i="2"/>
  <c r="C666" i="2"/>
  <c r="C667" i="2"/>
  <c r="C668" i="2"/>
  <c r="C669" i="2"/>
  <c r="C670" i="2"/>
  <c r="C671" i="2"/>
  <c r="C672" i="2"/>
  <c r="C673" i="2"/>
  <c r="C674" i="2"/>
  <c r="C675" i="2"/>
  <c r="C676" i="2"/>
  <c r="C677" i="2"/>
  <c r="C678" i="2"/>
  <c r="C679" i="2"/>
  <c r="C680" i="2"/>
  <c r="C681" i="2"/>
  <c r="C682" i="2"/>
  <c r="C683" i="2"/>
  <c r="C684" i="2"/>
  <c r="C685" i="2"/>
  <c r="C686" i="2"/>
  <c r="C687" i="2"/>
  <c r="C688" i="2"/>
  <c r="C689" i="2"/>
  <c r="C690" i="2"/>
  <c r="C691" i="2"/>
  <c r="C692" i="2"/>
  <c r="C693" i="2"/>
  <c r="C694" i="2"/>
  <c r="C695" i="2"/>
  <c r="C696" i="2"/>
  <c r="C697" i="2"/>
  <c r="C698" i="2"/>
  <c r="C699" i="2"/>
  <c r="C700" i="2"/>
  <c r="C701" i="2"/>
  <c r="C702" i="2"/>
  <c r="C703" i="2"/>
  <c r="C704" i="2"/>
  <c r="C705" i="2"/>
  <c r="C706" i="2"/>
  <c r="C707" i="2"/>
  <c r="C708" i="2"/>
  <c r="C709" i="2"/>
  <c r="C710" i="2"/>
  <c r="C711" i="2"/>
  <c r="C712" i="2"/>
  <c r="C713" i="2"/>
  <c r="C714" i="2"/>
  <c r="C715" i="2"/>
  <c r="C716" i="2"/>
  <c r="C717" i="2"/>
  <c r="C718" i="2"/>
  <c r="C719" i="2"/>
  <c r="C720" i="2"/>
  <c r="C721" i="2"/>
  <c r="C722" i="2"/>
  <c r="C723" i="2"/>
  <c r="C724" i="2"/>
  <c r="C725" i="2"/>
  <c r="C726" i="2"/>
  <c r="C727" i="2"/>
  <c r="C728" i="2"/>
  <c r="C729" i="2"/>
  <c r="C730" i="2"/>
  <c r="C731" i="2"/>
  <c r="C732" i="2"/>
  <c r="C733" i="2"/>
  <c r="C734" i="2"/>
  <c r="C735" i="2"/>
  <c r="C736" i="2"/>
  <c r="C737" i="2"/>
  <c r="C738" i="2"/>
  <c r="C739" i="2"/>
  <c r="C740" i="2"/>
  <c r="C741" i="2"/>
  <c r="C742" i="2"/>
  <c r="C743" i="2"/>
  <c r="C744" i="2"/>
  <c r="C745" i="2"/>
  <c r="C746" i="2"/>
  <c r="C747" i="2"/>
  <c r="C748" i="2"/>
  <c r="C749" i="2"/>
  <c r="C750" i="2"/>
  <c r="C751" i="2"/>
  <c r="C752" i="2"/>
  <c r="C753" i="2"/>
  <c r="C754" i="2"/>
  <c r="C755" i="2"/>
  <c r="C756" i="2"/>
  <c r="C757" i="2"/>
  <c r="C758" i="2"/>
  <c r="C759" i="2"/>
  <c r="C760" i="2"/>
  <c r="C761" i="2"/>
  <c r="C762" i="2"/>
  <c r="C763" i="2"/>
  <c r="C764" i="2"/>
  <c r="C765" i="2"/>
  <c r="C766" i="2"/>
  <c r="C767" i="2"/>
  <c r="C768" i="2"/>
  <c r="C769" i="2"/>
  <c r="C770" i="2"/>
  <c r="C771" i="2"/>
  <c r="C772" i="2"/>
  <c r="C773" i="2"/>
  <c r="C774" i="2"/>
  <c r="C775" i="2"/>
  <c r="C776" i="2"/>
  <c r="C777" i="2"/>
  <c r="C778" i="2"/>
  <c r="C779" i="2"/>
  <c r="C780" i="2"/>
  <c r="C781" i="2"/>
  <c r="C782" i="2"/>
  <c r="C783" i="2"/>
  <c r="C784" i="2"/>
  <c r="C785" i="2"/>
  <c r="C786" i="2"/>
  <c r="C787" i="2"/>
  <c r="C788" i="2"/>
  <c r="C789" i="2"/>
  <c r="C790" i="2"/>
  <c r="C791" i="2"/>
  <c r="C792" i="2"/>
  <c r="C793" i="2"/>
  <c r="C794" i="2"/>
  <c r="C795" i="2"/>
  <c r="C796" i="2"/>
  <c r="C797" i="2"/>
  <c r="C798" i="2"/>
  <c r="C799" i="2"/>
  <c r="C800" i="2"/>
  <c r="C801" i="2"/>
  <c r="C802" i="2"/>
  <c r="C803" i="2"/>
  <c r="C804" i="2"/>
  <c r="C805" i="2"/>
  <c r="C806" i="2"/>
  <c r="C807" i="2"/>
  <c r="C808" i="2"/>
  <c r="C809" i="2"/>
  <c r="C810" i="2"/>
  <c r="C811" i="2"/>
  <c r="C812" i="2"/>
  <c r="C813" i="2"/>
  <c r="C814" i="2"/>
  <c r="C815" i="2"/>
  <c r="C816" i="2"/>
  <c r="C817" i="2"/>
  <c r="C818" i="2"/>
  <c r="C819" i="2"/>
  <c r="C820" i="2"/>
  <c r="C821" i="2"/>
  <c r="C822" i="2"/>
  <c r="C823" i="2"/>
  <c r="C824" i="2"/>
  <c r="C825" i="2"/>
  <c r="C826" i="2"/>
  <c r="C827" i="2"/>
  <c r="C828" i="2"/>
  <c r="C829" i="2"/>
  <c r="C830" i="2"/>
  <c r="C831" i="2"/>
  <c r="C832" i="2"/>
  <c r="C833" i="2"/>
  <c r="C834" i="2"/>
  <c r="C835" i="2"/>
  <c r="C836" i="2"/>
  <c r="C837" i="2"/>
  <c r="C838" i="2"/>
  <c r="C839" i="2"/>
  <c r="C840" i="2"/>
  <c r="C841" i="2"/>
  <c r="C842" i="2"/>
  <c r="C843" i="2"/>
  <c r="C844" i="2"/>
  <c r="C845" i="2"/>
  <c r="C846" i="2"/>
  <c r="C847" i="2"/>
  <c r="C848" i="2"/>
  <c r="C849" i="2"/>
  <c r="C850" i="2"/>
  <c r="C851" i="2"/>
  <c r="C852" i="2"/>
  <c r="C853" i="2"/>
  <c r="C854" i="2"/>
  <c r="C855" i="2"/>
  <c r="C856" i="2"/>
  <c r="C857" i="2"/>
  <c r="C858" i="2"/>
  <c r="C859" i="2"/>
  <c r="C860" i="2"/>
  <c r="C861" i="2"/>
  <c r="C862" i="2"/>
  <c r="C863" i="2"/>
  <c r="C864" i="2"/>
  <c r="C865" i="2"/>
  <c r="C866" i="2"/>
  <c r="C867" i="2"/>
  <c r="C868" i="2"/>
  <c r="C869" i="2"/>
  <c r="C870" i="2"/>
  <c r="C871" i="2"/>
  <c r="C872" i="2"/>
  <c r="C873" i="2"/>
  <c r="C874" i="2"/>
  <c r="C875" i="2"/>
  <c r="C876" i="2"/>
  <c r="C877" i="2"/>
  <c r="C878" i="2"/>
  <c r="C879" i="2"/>
  <c r="C880" i="2"/>
  <c r="C881" i="2"/>
  <c r="C882" i="2"/>
  <c r="C883" i="2"/>
  <c r="C884" i="2"/>
  <c r="C885" i="2"/>
  <c r="C886" i="2"/>
  <c r="C887" i="2"/>
  <c r="C888" i="2"/>
  <c r="C889" i="2"/>
  <c r="C890" i="2"/>
  <c r="C891" i="2"/>
  <c r="C892" i="2"/>
  <c r="C893" i="2"/>
  <c r="C894" i="2"/>
  <c r="C895" i="2"/>
  <c r="C896" i="2"/>
  <c r="C897" i="2"/>
  <c r="C898" i="2"/>
  <c r="C899" i="2"/>
  <c r="C900" i="2"/>
  <c r="C901" i="2"/>
  <c r="C902" i="2"/>
  <c r="C903" i="2"/>
  <c r="C904" i="2"/>
  <c r="C905" i="2"/>
  <c r="C906" i="2"/>
  <c r="C907" i="2"/>
  <c r="C908" i="2"/>
  <c r="C909" i="2"/>
  <c r="C910" i="2"/>
  <c r="C911" i="2"/>
  <c r="C912" i="2"/>
  <c r="C913" i="2"/>
  <c r="C914" i="2"/>
  <c r="C915" i="2"/>
  <c r="C916" i="2"/>
  <c r="C917" i="2"/>
  <c r="C918" i="2"/>
  <c r="C919" i="2"/>
  <c r="C920" i="2"/>
  <c r="C921" i="2"/>
  <c r="C922" i="2"/>
  <c r="C923" i="2"/>
  <c r="C924" i="2"/>
  <c r="C925" i="2"/>
  <c r="C926" i="2"/>
  <c r="C927" i="2"/>
  <c r="C928" i="2"/>
  <c r="C929" i="2"/>
  <c r="C930" i="2"/>
  <c r="C931" i="2"/>
  <c r="C932" i="2"/>
  <c r="C933" i="2"/>
  <c r="C934" i="2"/>
  <c r="C935" i="2"/>
  <c r="C936" i="2"/>
  <c r="C937" i="2"/>
  <c r="C938" i="2"/>
  <c r="C939" i="2"/>
  <c r="C940" i="2"/>
  <c r="C941" i="2"/>
  <c r="C942" i="2"/>
  <c r="C943" i="2"/>
  <c r="C944" i="2"/>
  <c r="C945" i="2"/>
  <c r="C946" i="2"/>
  <c r="C947" i="2"/>
  <c r="C948" i="2"/>
  <c r="C949" i="2"/>
  <c r="C950" i="2"/>
  <c r="C951" i="2"/>
  <c r="C952" i="2"/>
  <c r="C953" i="2"/>
  <c r="C954" i="2"/>
  <c r="C955" i="2"/>
  <c r="C956" i="2"/>
  <c r="C957" i="2"/>
  <c r="C958" i="2"/>
  <c r="C959" i="2"/>
  <c r="C960" i="2"/>
  <c r="C961" i="2"/>
  <c r="C962" i="2"/>
  <c r="C963" i="2"/>
  <c r="C964" i="2"/>
  <c r="C965" i="2"/>
  <c r="C966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1" i="2"/>
</calcChain>
</file>

<file path=xl/sharedStrings.xml><?xml version="1.0" encoding="utf-8"?>
<sst xmlns="http://schemas.openxmlformats.org/spreadsheetml/2006/main" count="3890" uniqueCount="469">
  <si>
    <t>Variant Id</t>
  </si>
  <si>
    <t>SNP Id</t>
  </si>
  <si>
    <t>P-Value</t>
  </si>
  <si>
    <t>NES</t>
  </si>
  <si>
    <t>Tissue</t>
  </si>
  <si>
    <t>1_226607892_G_A_b37</t>
  </si>
  <si>
    <t>rs1858549</t>
  </si>
  <si>
    <t>Nerve - Tibial</t>
  </si>
  <si>
    <t>1_226607796_GC_G_b37</t>
  </si>
  <si>
    <t>rs869044100</t>
  </si>
  <si>
    <t>1_226606536_G_A_b37</t>
  </si>
  <si>
    <t>rs2136875</t>
  </si>
  <si>
    <t>1_226608104_C_A_b37</t>
  </si>
  <si>
    <t>rs1858550</t>
  </si>
  <si>
    <t>1_226607774_A_G_b37</t>
  </si>
  <si>
    <t>rs1858548</t>
  </si>
  <si>
    <t>1_226603635_T_C_b37</t>
  </si>
  <si>
    <t>rs2695237</t>
  </si>
  <si>
    <t>1_226603897_T_G_b37</t>
  </si>
  <si>
    <t>rs9426568</t>
  </si>
  <si>
    <t>1_226605765_T_C_b37</t>
  </si>
  <si>
    <t>rs2570369</t>
  </si>
  <si>
    <t>1_226607336_T_C_b37</t>
  </si>
  <si>
    <t>rs2695240</t>
  </si>
  <si>
    <t>1_226607385_T_C_b37</t>
  </si>
  <si>
    <t>rs2570370</t>
  </si>
  <si>
    <t>1_226604236_CT_C_b37</t>
  </si>
  <si>
    <t>rs796831919</t>
  </si>
  <si>
    <t>1_226604638_A_G_b37</t>
  </si>
  <si>
    <t>rs1341333</t>
  </si>
  <si>
    <t>1_226605081_C_T_b37</t>
  </si>
  <si>
    <t>rs1341335</t>
  </si>
  <si>
    <t>1_226605227_T_C_b37</t>
  </si>
  <si>
    <t>rs2695239</t>
  </si>
  <si>
    <t>1_226605373_T_C_b37</t>
  </si>
  <si>
    <t>rs2570368</t>
  </si>
  <si>
    <t>1_226604519_G_C_b37</t>
  </si>
  <si>
    <t>rs2695238</t>
  </si>
  <si>
    <t>1_226600660_A_ACT_b37</t>
  </si>
  <si>
    <t>rs397862151</t>
  </si>
  <si>
    <t>1_226605024_A_G_b37</t>
  </si>
  <si>
    <t>rs1341334</t>
  </si>
  <si>
    <t>1_226600665_C_A_b37</t>
  </si>
  <si>
    <t>rs2377013</t>
  </si>
  <si>
    <t>1_226597341_A_G_b37</t>
  </si>
  <si>
    <t>rs2793378</t>
  </si>
  <si>
    <t>1_226601874_G_A_b37</t>
  </si>
  <si>
    <t>rs2666427</t>
  </si>
  <si>
    <t>1_226598652_A_G_b37</t>
  </si>
  <si>
    <t>rs1104893</t>
  </si>
  <si>
    <t>1_226600639_T_C_b37</t>
  </si>
  <si>
    <t>rs2793377</t>
  </si>
  <si>
    <t>1_226601135_T_C_b37</t>
  </si>
  <si>
    <t>rs2249844</t>
  </si>
  <si>
    <t>1_226601242_T_C_b37</t>
  </si>
  <si>
    <t>rs1397550</t>
  </si>
  <si>
    <t>1_226601320_G_A_b37</t>
  </si>
  <si>
    <t>rs1828446</t>
  </si>
  <si>
    <t>1_226601401_A_G_b37</t>
  </si>
  <si>
    <t>rs1828445</t>
  </si>
  <si>
    <t>1_226601706_T_A_b37</t>
  </si>
  <si>
    <t>rs2793654</t>
  </si>
  <si>
    <t>1_226601884_A_C_b37</t>
  </si>
  <si>
    <t>rs1865222</t>
  </si>
  <si>
    <t>1_226601974_G_T_b37</t>
  </si>
  <si>
    <t>rs1865221</t>
  </si>
  <si>
    <t>1_226602286_T_C_b37</t>
  </si>
  <si>
    <t>rs1865220</t>
  </si>
  <si>
    <t>1_226602556_A_G_b37</t>
  </si>
  <si>
    <t>rs2695235</t>
  </si>
  <si>
    <t>1_226602814_T_A_b37</t>
  </si>
  <si>
    <t>rs2793655</t>
  </si>
  <si>
    <t>1_226602921_A_G_b37</t>
  </si>
  <si>
    <t>rs2793376</t>
  </si>
  <si>
    <t>1_226596389_A_G_b37</t>
  </si>
  <si>
    <t>rs1341336</t>
  </si>
  <si>
    <t>1_226594301_C_T_b37</t>
  </si>
  <si>
    <t>rs2048426</t>
  </si>
  <si>
    <t>1_226603003_T_C_b37</t>
  </si>
  <si>
    <t>rs2695236</t>
  </si>
  <si>
    <t>1_226591243_T_G_b37</t>
  </si>
  <si>
    <t>rs1417765</t>
  </si>
  <si>
    <t>1_226550924_G_C_b37</t>
  </si>
  <si>
    <t>rs747657</t>
  </si>
  <si>
    <t>1_226564691_T_C_b37</t>
  </si>
  <si>
    <t>rs3219090</t>
  </si>
  <si>
    <t>1_226583007_G_C_b37</t>
  </si>
  <si>
    <t>rs2048424</t>
  </si>
  <si>
    <t>1_226585165_C_CAAG_b37</t>
  </si>
  <si>
    <t>rs398089925</t>
  </si>
  <si>
    <t>1_226559572_TA_T_b37</t>
  </si>
  <si>
    <t>rs397729728</t>
  </si>
  <si>
    <t>1_226561064_C_A_b37</t>
  </si>
  <si>
    <t>rs3754376</t>
  </si>
  <si>
    <t>1_226588977_C_G_b37</t>
  </si>
  <si>
    <t>rs2793380</t>
  </si>
  <si>
    <t>1_226589709_C_T_b37</t>
  </si>
  <si>
    <t>rs2666428</t>
  </si>
  <si>
    <t>1_226590972_T_C_b37</t>
  </si>
  <si>
    <t>rs2793657</t>
  </si>
  <si>
    <t>1_226583417_C_T_b37</t>
  </si>
  <si>
    <t>rs2793382</t>
  </si>
  <si>
    <t>1_226573364_A_G_b37</t>
  </si>
  <si>
    <t>rs1805414</t>
  </si>
  <si>
    <t>1_226575749_T_C_b37</t>
  </si>
  <si>
    <t>rs2027439</t>
  </si>
  <si>
    <t>1_226556443_A_T_b37</t>
  </si>
  <si>
    <t>rs3219119</t>
  </si>
  <si>
    <t>1_226557504_A_C_b37</t>
  </si>
  <si>
    <t>rs3219112</t>
  </si>
  <si>
    <t>1_226595403_A_AGGGCCC_b37</t>
  </si>
  <si>
    <t>rs3046771</t>
  </si>
  <si>
    <t>1_226537368_T_A_b37</t>
  </si>
  <si>
    <t>rs2377313</t>
  </si>
  <si>
    <t>1_226544420_T_C_b37</t>
  </si>
  <si>
    <t>rs12567614</t>
  </si>
  <si>
    <t>1_226544831_C_T_b37</t>
  </si>
  <si>
    <t>rs11801168</t>
  </si>
  <si>
    <t>1_226537868_C_T_b37</t>
  </si>
  <si>
    <t>rs878366</t>
  </si>
  <si>
    <t>1_226542114_G_C_b37</t>
  </si>
  <si>
    <t>rs6677172</t>
  </si>
  <si>
    <t>1_226543113_C_T_b37</t>
  </si>
  <si>
    <t>rs10915986</t>
  </si>
  <si>
    <t>Cells - Transformed fibroblasts</t>
  </si>
  <si>
    <t>1_226612949_A_G_b37</t>
  </si>
  <si>
    <t>rs907186</t>
  </si>
  <si>
    <t>1_226599374_C_T_b37</t>
  </si>
  <si>
    <t>rs6665208</t>
  </si>
  <si>
    <t>1_226601681_G_A_b37</t>
  </si>
  <si>
    <t>rs10915987</t>
  </si>
  <si>
    <t>1_226597593_T_C_b37</t>
  </si>
  <si>
    <t>rs59672299</t>
  </si>
  <si>
    <t>1_226600354_G_A_b37</t>
  </si>
  <si>
    <t>rs4653735</t>
  </si>
  <si>
    <t>1_226595389_C_G_b37</t>
  </si>
  <si>
    <t>rs4653734</t>
  </si>
  <si>
    <t>1_226602397_C_T_b37</t>
  </si>
  <si>
    <t>rs28407557</t>
  </si>
  <si>
    <t>1_226604893_C_T_b37</t>
  </si>
  <si>
    <t>rs12025487</t>
  </si>
  <si>
    <t>1_226603745_C_T_b37</t>
  </si>
  <si>
    <t>rs12068460</t>
  </si>
  <si>
    <t>1_226537522_C_T_b37</t>
  </si>
  <si>
    <t>rs878367</t>
  </si>
  <si>
    <t>1_226573402_T_C_b37</t>
  </si>
  <si>
    <t>rs1805408</t>
  </si>
  <si>
    <t>1_226574722_T_C_b37</t>
  </si>
  <si>
    <t>rs12068649</t>
  </si>
  <si>
    <t>1_226576906_T_C_b37</t>
  </si>
  <si>
    <t>rs4653445</t>
  </si>
  <si>
    <t>1_226589396_C_T_b37</t>
  </si>
  <si>
    <t>rs3219031</t>
  </si>
  <si>
    <t>1_226589833_T_C_b37</t>
  </si>
  <si>
    <t>rs1805407</t>
  </si>
  <si>
    <t>1_226592745_G_A_b37</t>
  </si>
  <si>
    <t>rs3768347</t>
  </si>
  <si>
    <t>1_226592854_T_C_b37</t>
  </si>
  <si>
    <t>rs3768346</t>
  </si>
  <si>
    <t>1_226600947_T_C_b37</t>
  </si>
  <si>
    <t>rs6679573</t>
  </si>
  <si>
    <t>1_226596079_C_T_b37</t>
  </si>
  <si>
    <t>rs7527192</t>
  </si>
  <si>
    <t>1_226596019_A_T_b37</t>
  </si>
  <si>
    <t>rs7531668</t>
  </si>
  <si>
    <t>1_226609436_C_T_b37</t>
  </si>
  <si>
    <t>rs6681537</t>
  </si>
  <si>
    <t>1_226572794_C_T_b37</t>
  </si>
  <si>
    <t>rs3219058</t>
  </si>
  <si>
    <t>1_226596039_C_T_b37</t>
  </si>
  <si>
    <t>rs2077197</t>
  </si>
  <si>
    <t>1_226585303_T_C_b37</t>
  </si>
  <si>
    <t>rs7542788</t>
  </si>
  <si>
    <t>1_226585516_C_A_b37</t>
  </si>
  <si>
    <t>rs10799349</t>
  </si>
  <si>
    <t>1_226609339_A_C_b37</t>
  </si>
  <si>
    <t>rs1433574</t>
  </si>
  <si>
    <t>1_226588041_T_C_b37</t>
  </si>
  <si>
    <t>rs6701634</t>
  </si>
  <si>
    <t>1_226591121_C_T_b37</t>
  </si>
  <si>
    <t>rs3219022</t>
  </si>
  <si>
    <t>1_226583972_G_A_b37</t>
  </si>
  <si>
    <t>rs4653731</t>
  </si>
  <si>
    <t>1_226594613_G_A_b37</t>
  </si>
  <si>
    <t>rs4653733</t>
  </si>
  <si>
    <t>1_226550741_C_T_b37</t>
  </si>
  <si>
    <t>rs747659</t>
  </si>
  <si>
    <t>1_226551506_T_C_b37</t>
  </si>
  <si>
    <t>rs752308</t>
  </si>
  <si>
    <t>1_226569258_GA_G_b37</t>
  </si>
  <si>
    <t>rs3219074</t>
  </si>
  <si>
    <t>1_226569375_G_C_b37</t>
  </si>
  <si>
    <t>rs3219073</t>
  </si>
  <si>
    <t>1_226546999_T_A_b37</t>
  </si>
  <si>
    <t>rs2282400</t>
  </si>
  <si>
    <t>1_226556941_C_T_b37</t>
  </si>
  <si>
    <t>rs3219115</t>
  </si>
  <si>
    <t>1_226560374_T_TCAAAC_b37</t>
  </si>
  <si>
    <t>rs751321898</t>
  </si>
  <si>
    <t>1_226561403_A_T_b37</t>
  </si>
  <si>
    <t>rs1109032</t>
  </si>
  <si>
    <t>1_226567008_C_G_b37</t>
  </si>
  <si>
    <t>rs732284</t>
  </si>
  <si>
    <t>1_226574554_C_T_b37</t>
  </si>
  <si>
    <t>rs3219053</t>
  </si>
  <si>
    <t>1_226576296_G_A_b37</t>
  </si>
  <si>
    <t>rs2293464</t>
  </si>
  <si>
    <t>1_226577594_T_C_b37</t>
  </si>
  <si>
    <t>rs3219043</t>
  </si>
  <si>
    <t>1_226580021_G_T_b37</t>
  </si>
  <si>
    <t>rs1805405</t>
  </si>
  <si>
    <t>1_226580187_T_C_b37</t>
  </si>
  <si>
    <t>rs1002153</t>
  </si>
  <si>
    <t>1_226580387_T_G_b37</t>
  </si>
  <si>
    <t>rs1000033</t>
  </si>
  <si>
    <t>1_226580953_C_G_b37</t>
  </si>
  <si>
    <t>rs2136876</t>
  </si>
  <si>
    <t>1_226581074_T_C_b37</t>
  </si>
  <si>
    <t>rs1073991</t>
  </si>
  <si>
    <t>1_226583483_C_T_b37</t>
  </si>
  <si>
    <t>rs12240196</t>
  </si>
  <si>
    <t>1_226585280_A_G_b37</t>
  </si>
  <si>
    <t>rs7548007</t>
  </si>
  <si>
    <t>1_226590413_G_A_b37</t>
  </si>
  <si>
    <t>rs3219027</t>
  </si>
  <si>
    <t>1_226591056_T_C_b37</t>
  </si>
  <si>
    <t>rs3219023</t>
  </si>
  <si>
    <t>1_226592278_G_A_b37</t>
  </si>
  <si>
    <t>rs3754370</t>
  </si>
  <si>
    <t>1_226593268_A_C_b37</t>
  </si>
  <si>
    <t>rs7522351</t>
  </si>
  <si>
    <t>1_226593271_T_G_b37</t>
  </si>
  <si>
    <t>rs7525191</t>
  </si>
  <si>
    <t>1_226594106_G_C_b37</t>
  </si>
  <si>
    <t>rs4653732</t>
  </si>
  <si>
    <t>1_226551178_A_G_b37</t>
  </si>
  <si>
    <t>rs747658</t>
  </si>
  <si>
    <t>1_226541051_G_A_b37</t>
  </si>
  <si>
    <t>rs1991865</t>
  </si>
  <si>
    <t>1_226543691_C_A_b37</t>
  </si>
  <si>
    <t>rs6661762</t>
  </si>
  <si>
    <t>1_226567563_C_G_b37</t>
  </si>
  <si>
    <t>rs2271343</t>
  </si>
  <si>
    <t>1_226550191_C_T_b37</t>
  </si>
  <si>
    <t>rs6664761</t>
  </si>
  <si>
    <t>1_226561065_A_G_b37</t>
  </si>
  <si>
    <t>rs3754375</t>
  </si>
  <si>
    <t>1_226599380_G_GT_b37</t>
  </si>
  <si>
    <t>rs397779469</t>
  </si>
  <si>
    <t>1_226539027_G_A_b37</t>
  </si>
  <si>
    <t>rs12092726</t>
  </si>
  <si>
    <t>Skin - Sun Exposed (Lower leg)</t>
  </si>
  <si>
    <t>1_226602215_C_T_b37</t>
  </si>
  <si>
    <t>rs77173384</t>
  </si>
  <si>
    <t>1_226543909_A_G_b37</t>
  </si>
  <si>
    <t>rs6675327</t>
  </si>
  <si>
    <t>Brain - Cerebellum</t>
  </si>
  <si>
    <t>1_226543982_A_C_b37</t>
  </si>
  <si>
    <t>rs6675427</t>
  </si>
  <si>
    <t>1_226580093_C_T_b37</t>
  </si>
  <si>
    <t>rs2280712</t>
  </si>
  <si>
    <t>1_226594857_C_T_b37</t>
  </si>
  <si>
    <t>rs60698376</t>
  </si>
  <si>
    <t>Esophagus - Mucosa</t>
  </si>
  <si>
    <t>1_226539750_C_T_b37</t>
  </si>
  <si>
    <t>rs10915985</t>
  </si>
  <si>
    <t>1_226586920_C_T_b37</t>
  </si>
  <si>
    <t>rs2793381</t>
  </si>
  <si>
    <t>Pancreas</t>
  </si>
  <si>
    <t>1_226611505_T_C_b37</t>
  </si>
  <si>
    <t>rs1527363</t>
  </si>
  <si>
    <t>Whole Blood</t>
  </si>
  <si>
    <t>1_226595377_C_G_b37</t>
  </si>
  <si>
    <t>rs892348</t>
  </si>
  <si>
    <t>1_226611363_C_T_b37</t>
  </si>
  <si>
    <t>rs1527365</t>
  </si>
  <si>
    <t>1_226544606_G_C_b37</t>
  </si>
  <si>
    <t>rs12568297</t>
  </si>
  <si>
    <t>1_226598314_T_C_b37</t>
  </si>
  <si>
    <t>rs1317170</t>
  </si>
  <si>
    <t>1_226602510_T_C_b37</t>
  </si>
  <si>
    <t>rs2570367</t>
  </si>
  <si>
    <t>1_226557878_T_C_b37</t>
  </si>
  <si>
    <t>rs3219110</t>
  </si>
  <si>
    <t>1_226595647_C_G_b37</t>
  </si>
  <si>
    <t>rs907187</t>
  </si>
  <si>
    <t>1_226583694_T_A_b37</t>
  </si>
  <si>
    <t>rs74607165</t>
  </si>
  <si>
    <t>1_226583695_G_T_b37</t>
  </si>
  <si>
    <t>rs552617632</t>
  </si>
  <si>
    <t>Lung</t>
  </si>
  <si>
    <t>1_226594038_T_G_b37</t>
  </si>
  <si>
    <t>rs2695242</t>
  </si>
  <si>
    <t>1_226672784_G_T_b37</t>
  </si>
  <si>
    <t>rs6684789</t>
  </si>
  <si>
    <t>1_226610512_C_G_b37</t>
  </si>
  <si>
    <t>rs2039925</t>
  </si>
  <si>
    <t>1_226557876_C_T_b37</t>
  </si>
  <si>
    <t>rs3219111</t>
  </si>
  <si>
    <t>1_226593875_GA_G_b37</t>
  </si>
  <si>
    <t>rs398074697</t>
  </si>
  <si>
    <t>1_226596686_T_A_b37</t>
  </si>
  <si>
    <t>rs2793379</t>
  </si>
  <si>
    <t>1_226600554_C_A_b37</t>
  </si>
  <si>
    <t>rs2249731</t>
  </si>
  <si>
    <t>1_226550437_G_A_b37</t>
  </si>
  <si>
    <t>rs1891108</t>
  </si>
  <si>
    <t>1_226550442_T_C_b37</t>
  </si>
  <si>
    <t>rs1891107</t>
  </si>
  <si>
    <t>1_226566726_A_C_b37</t>
  </si>
  <si>
    <t>rs907190</t>
  </si>
  <si>
    <t>1_226561188_G_A_b37</t>
  </si>
  <si>
    <t>rs907193</t>
  </si>
  <si>
    <t>1_226561225_C_T_b37</t>
  </si>
  <si>
    <t>rs907192</t>
  </si>
  <si>
    <t>1_226561761_G_C_b37</t>
  </si>
  <si>
    <t>rs2377312</t>
  </si>
  <si>
    <t>1_226551460_T_C_b37</t>
  </si>
  <si>
    <t>rs752309</t>
  </si>
  <si>
    <t>1_226576270_A_G_b37</t>
  </si>
  <si>
    <t>rs2255403</t>
  </si>
  <si>
    <t>1_226561548_A_G_b37</t>
  </si>
  <si>
    <t>rs907191</t>
  </si>
  <si>
    <t>1_226612826_G_T_b37</t>
  </si>
  <si>
    <t>rs907188</t>
  </si>
  <si>
    <t>1_226607416_G_A_b37</t>
  </si>
  <si>
    <t>rs6665016</t>
  </si>
  <si>
    <t>1_226533355_CA_C_b37</t>
  </si>
  <si>
    <t>rs397861112</t>
  </si>
  <si>
    <t>Adipose - Subcutaneous</t>
  </si>
  <si>
    <t>1_226566401_T_G_b37</t>
  </si>
  <si>
    <t>rs3219082</t>
  </si>
  <si>
    <t>1_226551529_C_G_b37</t>
  </si>
  <si>
    <t>rs752307</t>
  </si>
  <si>
    <t>1_226587442_A_G_b37</t>
  </si>
  <si>
    <t>rs2793658</t>
  </si>
  <si>
    <t>1_226589958_G_A_b37</t>
  </si>
  <si>
    <t>rs1805404</t>
  </si>
  <si>
    <t>Skin - Not Sun Exposed (Suprapubic)</t>
  </si>
  <si>
    <t>1_226545433_A_C_b37</t>
  </si>
  <si>
    <t>rs56033994</t>
  </si>
  <si>
    <t>1_226545785_G_C_b37</t>
  </si>
  <si>
    <t>rs12143101</t>
  </si>
  <si>
    <t>1_226555302_A_G_b37</t>
  </si>
  <si>
    <t>rs1136410</t>
  </si>
  <si>
    <t>1_226563859_C_T_b37</t>
  </si>
  <si>
    <t>rs2027440</t>
  </si>
  <si>
    <t>1_226570211_C_T_b37</t>
  </si>
  <si>
    <t>rs3219065</t>
  </si>
  <si>
    <t>1_226571619_G_A_b37</t>
  </si>
  <si>
    <t>rs2117114</t>
  </si>
  <si>
    <t>1_226553934_A_C_b37</t>
  </si>
  <si>
    <t>rs2271349</t>
  </si>
  <si>
    <t>1_226577306_C_T_b37</t>
  </si>
  <si>
    <t>rs932002</t>
  </si>
  <si>
    <t>1_226583142_A_G_b37</t>
  </si>
  <si>
    <t>rs2048425</t>
  </si>
  <si>
    <t>1_226562621_A_C_b37</t>
  </si>
  <si>
    <t>rs3219104</t>
  </si>
  <si>
    <t>1_226570840_T_C_b37</t>
  </si>
  <si>
    <t>rs1805415</t>
  </si>
  <si>
    <t>1_226578047_G_T_b37</t>
  </si>
  <si>
    <t>rs1805411</t>
  </si>
  <si>
    <t>1_226593141_A_C_b37</t>
  </si>
  <si>
    <t>rs2695243</t>
  </si>
  <si>
    <t>1_226276198_C_G_b37</t>
  </si>
  <si>
    <t>rs73083553</t>
  </si>
  <si>
    <t>Muscle - Skeletal</t>
  </si>
  <si>
    <t>1_226536645_C_T_b37</t>
  </si>
  <si>
    <t>rs874583</t>
  </si>
  <si>
    <t>1_226613233_T_C_b37</t>
  </si>
  <si>
    <t>rs6426461</t>
  </si>
  <si>
    <t>1_226379516_C_T_b37</t>
  </si>
  <si>
    <t>rs147149497</t>
  </si>
  <si>
    <t>Breast - Mammary Tissue</t>
  </si>
  <si>
    <t>1_226539353_T_C_b37</t>
  </si>
  <si>
    <t>rs76887998</t>
  </si>
  <si>
    <t>1_226612286_C_T_b37</t>
  </si>
  <si>
    <t>rs12032713</t>
  </si>
  <si>
    <t>1_226416394_T_C_b37</t>
  </si>
  <si>
    <t>rs12022311</t>
  </si>
  <si>
    <t>1_226464539_C_A_b37</t>
  </si>
  <si>
    <t>rs10799345</t>
  </si>
  <si>
    <t>1_226537535_C_T_b37</t>
  </si>
  <si>
    <t>rs4653729</t>
  </si>
  <si>
    <t>1_226538054_C_A_b37</t>
  </si>
  <si>
    <t>rs9943081</t>
  </si>
  <si>
    <t>1_226040131_A_G_b37</t>
  </si>
  <si>
    <t>rs116476085</t>
  </si>
  <si>
    <t>Brain - Cerebellar Hemisphere</t>
  </si>
  <si>
    <t>1_226537388_C_T_b37</t>
  </si>
  <si>
    <t>rs4653728</t>
  </si>
  <si>
    <t>1_226560259_C_G_b37</t>
  </si>
  <si>
    <t>rs116435355</t>
  </si>
  <si>
    <t>Prostate</t>
  </si>
  <si>
    <t>1_226276065_G_T_b37</t>
  </si>
  <si>
    <t>rs73083551</t>
  </si>
  <si>
    <t>1_226552068_G_A_b37</t>
  </si>
  <si>
    <t>rs3219142</t>
  </si>
  <si>
    <t>1_226540190_AGTTGTG_A_b37</t>
  </si>
  <si>
    <t>rs71574575</t>
  </si>
  <si>
    <t>1_226756032_G_A_b37</t>
  </si>
  <si>
    <t>rs78002463</t>
  </si>
  <si>
    <t>Stomach</t>
  </si>
  <si>
    <t>1_226754277_A_AT_b37</t>
  </si>
  <si>
    <t>rs141035110</t>
  </si>
  <si>
    <t>1_226539303_C_CA_b37</t>
  </si>
  <si>
    <t>rs76006554</t>
  </si>
  <si>
    <t>1_226540327_A_C_b37</t>
  </si>
  <si>
    <t>rs7517174</t>
  </si>
  <si>
    <t>1_226542049_A_G_b37</t>
  </si>
  <si>
    <t>rs6426551</t>
  </si>
  <si>
    <t>1_226545866_C_A_b37</t>
  </si>
  <si>
    <t>rs6668851</t>
  </si>
  <si>
    <t>1_226471626_G_C_b37</t>
  </si>
  <si>
    <t>rs35632568</t>
  </si>
  <si>
    <t>1_226490679_ACT_A_b37</t>
  </si>
  <si>
    <t>rs397820242</t>
  </si>
  <si>
    <t>1_226498784_G_C_b37</t>
  </si>
  <si>
    <t>rs61836914</t>
  </si>
  <si>
    <t>1_226645345_TC_T_b37</t>
  </si>
  <si>
    <t>rs869183657</t>
  </si>
  <si>
    <t>1_226309940_A_G_b37</t>
  </si>
  <si>
    <t>rs185276885</t>
  </si>
  <si>
    <t>1_226723475_G_T_b37</t>
  </si>
  <si>
    <t>rs60647629</t>
  </si>
  <si>
    <t>1_226069583_AG_A_b37</t>
  </si>
  <si>
    <t>rs397841070</t>
  </si>
  <si>
    <t>1_226705632_C_T_b37</t>
  </si>
  <si>
    <t>rs10799359</t>
  </si>
  <si>
    <t>1_226271590_C_A_b37</t>
  </si>
  <si>
    <t>rs12403637</t>
  </si>
  <si>
    <t>1_226666298_G_A_b37</t>
  </si>
  <si>
    <t>rs116104607</t>
  </si>
  <si>
    <t>1_226709895_G_A_b37</t>
  </si>
  <si>
    <t>rs708736</t>
  </si>
  <si>
    <t>1_226668264_T_G_b37</t>
  </si>
  <si>
    <t>rs55671181</t>
  </si>
  <si>
    <t>1_225880947_G_A_b37</t>
  </si>
  <si>
    <t>rs72753070</t>
  </si>
  <si>
    <t>1_226665512_C_T_b37</t>
  </si>
  <si>
    <t>rs35830721</t>
  </si>
  <si>
    <t>1_226533447_G_T_b37</t>
  </si>
  <si>
    <t>rs12736950</t>
  </si>
  <si>
    <t>1_226653478_G_T_b37</t>
  </si>
  <si>
    <t>rs4653743</t>
  </si>
  <si>
    <t>1_226665582_C_T_b37</t>
  </si>
  <si>
    <t>rs76649823</t>
  </si>
  <si>
    <t>1_226667273_C_T_b37</t>
  </si>
  <si>
    <t>rs12401684</t>
  </si>
  <si>
    <t>1_226669810_G_A_b37</t>
  </si>
  <si>
    <t>rs77681750</t>
  </si>
  <si>
    <t>1_226440654_C_T_b37</t>
  </si>
  <si>
    <t>rs114303843</t>
  </si>
  <si>
    <t>1_226668346_C_A_b37</t>
  </si>
  <si>
    <t>rs1841649</t>
  </si>
  <si>
    <t>1_226193132_C_T_b37</t>
  </si>
  <si>
    <t>rs141557989</t>
  </si>
  <si>
    <t>1_226709873_G_A_b37</t>
  </si>
  <si>
    <t>rs11584545</t>
  </si>
  <si>
    <t>1_226670795_C_T_b37</t>
  </si>
  <si>
    <t>rs898834</t>
  </si>
  <si>
    <t>rs73100512</t>
  </si>
  <si>
    <t>rs199970104</t>
  </si>
  <si>
    <t>rs2102634</t>
  </si>
  <si>
    <t>rs12744609</t>
  </si>
  <si>
    <t>rs12028523</t>
  </si>
  <si>
    <t>rs12077115</t>
  </si>
  <si>
    <r>
      <t xml:space="preserve">Supplementary Table 2. SNPs that affect </t>
    </r>
    <r>
      <rPr>
        <b/>
        <i/>
        <sz val="14"/>
        <color theme="1"/>
        <rFont val="Calibri"/>
        <family val="2"/>
        <scheme val="minor"/>
      </rPr>
      <t>PARP1</t>
    </r>
    <r>
      <rPr>
        <b/>
        <sz val="14"/>
        <color theme="1"/>
        <rFont val="Calibri"/>
        <family val="2"/>
        <charset val="204"/>
        <scheme val="minor"/>
      </rPr>
      <t xml:space="preserve"> gene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2" borderId="0" xfId="0" applyFont="1" applyFill="1"/>
    <xf numFmtId="0" fontId="0" fillId="3" borderId="0" xfId="0" applyFill="1"/>
    <xf numFmtId="11" fontId="0" fillId="3" borderId="0" xfId="0" applyNumberFormat="1" applyFill="1"/>
    <xf numFmtId="0" fontId="4" fillId="0" borderId="0" xfId="0" applyFont="1"/>
    <xf numFmtId="0" fontId="5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68"/>
  <sheetViews>
    <sheetView tabSelected="1" workbookViewId="0">
      <selection activeCell="B8" sqref="B8"/>
    </sheetView>
  </sheetViews>
  <sheetFormatPr baseColWidth="10" defaultColWidth="11" defaultRowHeight="16" x14ac:dyDescent="0.2"/>
  <cols>
    <col min="1" max="1" width="22.1640625" customWidth="1"/>
    <col min="2" max="2" width="12.1640625" bestFit="1" customWidth="1"/>
    <col min="3" max="3" width="10.1640625" bestFit="1" customWidth="1"/>
    <col min="4" max="4" width="6.83203125" bestFit="1" customWidth="1"/>
    <col min="5" max="5" width="31.1640625" bestFit="1" customWidth="1"/>
    <col min="6" max="6" width="6.83203125" bestFit="1" customWidth="1"/>
  </cols>
  <sheetData>
    <row r="1" spans="1:5" ht="19" x14ac:dyDescent="0.25">
      <c r="A1" s="7" t="s">
        <v>468</v>
      </c>
    </row>
    <row r="2" spans="1:5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x14ac:dyDescent="0.2">
      <c r="A3" t="s">
        <v>5</v>
      </c>
      <c r="B3" t="s">
        <v>6</v>
      </c>
      <c r="C3" s="1">
        <v>5.2E-24</v>
      </c>
      <c r="D3">
        <v>-0.23</v>
      </c>
      <c r="E3" t="s">
        <v>7</v>
      </c>
    </row>
    <row r="4" spans="1:5" x14ac:dyDescent="0.2">
      <c r="A4" t="s">
        <v>8</v>
      </c>
      <c r="B4" t="s">
        <v>9</v>
      </c>
      <c r="C4" s="1">
        <v>1.9999999999999999E-23</v>
      </c>
      <c r="D4">
        <v>-0.23</v>
      </c>
      <c r="E4" t="s">
        <v>7</v>
      </c>
    </row>
    <row r="5" spans="1:5" x14ac:dyDescent="0.2">
      <c r="A5" t="s">
        <v>10</v>
      </c>
      <c r="B5" t="s">
        <v>11</v>
      </c>
      <c r="C5" s="1">
        <v>2.6999999999999998E-23</v>
      </c>
      <c r="D5">
        <v>-0.23</v>
      </c>
      <c r="E5" t="s">
        <v>7</v>
      </c>
    </row>
    <row r="6" spans="1:5" x14ac:dyDescent="0.2">
      <c r="A6" t="s">
        <v>12</v>
      </c>
      <c r="B6" t="s">
        <v>13</v>
      </c>
      <c r="C6" s="1">
        <v>2.9000000000000002E-23</v>
      </c>
      <c r="D6">
        <v>-0.23</v>
      </c>
      <c r="E6" t="s">
        <v>7</v>
      </c>
    </row>
    <row r="7" spans="1:5" x14ac:dyDescent="0.2">
      <c r="A7" t="s">
        <v>14</v>
      </c>
      <c r="B7" t="s">
        <v>15</v>
      </c>
      <c r="C7" s="1">
        <v>3.0999999999999999E-23</v>
      </c>
      <c r="D7">
        <v>-0.23</v>
      </c>
      <c r="E7" t="s">
        <v>7</v>
      </c>
    </row>
    <row r="8" spans="1:5" x14ac:dyDescent="0.2">
      <c r="A8" t="s">
        <v>16</v>
      </c>
      <c r="B8" t="s">
        <v>17</v>
      </c>
      <c r="C8" s="1">
        <v>3.5999999999999998E-23</v>
      </c>
      <c r="D8">
        <v>-0.23</v>
      </c>
      <c r="E8" t="s">
        <v>7</v>
      </c>
    </row>
    <row r="9" spans="1:5" x14ac:dyDescent="0.2">
      <c r="A9" t="s">
        <v>18</v>
      </c>
      <c r="B9" t="s">
        <v>19</v>
      </c>
      <c r="C9" s="1">
        <v>3.5999999999999998E-23</v>
      </c>
      <c r="D9">
        <v>0.23</v>
      </c>
      <c r="E9" t="s">
        <v>7</v>
      </c>
    </row>
    <row r="10" spans="1:5" x14ac:dyDescent="0.2">
      <c r="A10" t="s">
        <v>20</v>
      </c>
      <c r="B10" t="s">
        <v>21</v>
      </c>
      <c r="C10" s="1">
        <v>4.3E-23</v>
      </c>
      <c r="D10">
        <v>-0.23</v>
      </c>
      <c r="E10" t="s">
        <v>7</v>
      </c>
    </row>
    <row r="11" spans="1:5" x14ac:dyDescent="0.2">
      <c r="A11" t="s">
        <v>22</v>
      </c>
      <c r="B11" t="s">
        <v>23</v>
      </c>
      <c r="C11" s="1">
        <v>4.3E-23</v>
      </c>
      <c r="D11">
        <v>-0.23</v>
      </c>
      <c r="E11" t="s">
        <v>7</v>
      </c>
    </row>
    <row r="12" spans="1:5" x14ac:dyDescent="0.2">
      <c r="A12" t="s">
        <v>24</v>
      </c>
      <c r="B12" t="s">
        <v>25</v>
      </c>
      <c r="C12" s="1">
        <v>4.3E-23</v>
      </c>
      <c r="D12">
        <v>-0.23</v>
      </c>
      <c r="E12" t="s">
        <v>7</v>
      </c>
    </row>
    <row r="13" spans="1:5" x14ac:dyDescent="0.2">
      <c r="A13" t="s">
        <v>26</v>
      </c>
      <c r="B13" t="s">
        <v>27</v>
      </c>
      <c r="C13" s="1">
        <v>4.6000000000000002E-23</v>
      </c>
      <c r="D13">
        <v>-0.23</v>
      </c>
      <c r="E13" t="s">
        <v>7</v>
      </c>
    </row>
    <row r="14" spans="1:5" x14ac:dyDescent="0.2">
      <c r="A14" t="s">
        <v>28</v>
      </c>
      <c r="B14" t="s">
        <v>29</v>
      </c>
      <c r="C14" s="1">
        <v>4.6000000000000002E-23</v>
      </c>
      <c r="D14">
        <v>-0.23</v>
      </c>
      <c r="E14" t="s">
        <v>7</v>
      </c>
    </row>
    <row r="15" spans="1:5" x14ac:dyDescent="0.2">
      <c r="A15" t="s">
        <v>30</v>
      </c>
      <c r="B15" t="s">
        <v>31</v>
      </c>
      <c r="C15" s="1">
        <v>4.6000000000000002E-23</v>
      </c>
      <c r="D15">
        <v>-0.23</v>
      </c>
      <c r="E15" t="s">
        <v>7</v>
      </c>
    </row>
    <row r="16" spans="1:5" x14ac:dyDescent="0.2">
      <c r="A16" t="s">
        <v>32</v>
      </c>
      <c r="B16" t="s">
        <v>33</v>
      </c>
      <c r="C16" s="1">
        <v>4.6000000000000002E-23</v>
      </c>
      <c r="D16">
        <v>-0.23</v>
      </c>
      <c r="E16" t="s">
        <v>7</v>
      </c>
    </row>
    <row r="17" spans="1:5" x14ac:dyDescent="0.2">
      <c r="A17" t="s">
        <v>34</v>
      </c>
      <c r="B17" t="s">
        <v>35</v>
      </c>
      <c r="C17" s="1">
        <v>4.6000000000000002E-23</v>
      </c>
      <c r="D17">
        <v>-0.23</v>
      </c>
      <c r="E17" t="s">
        <v>7</v>
      </c>
    </row>
    <row r="18" spans="1:5" x14ac:dyDescent="0.2">
      <c r="A18" t="s">
        <v>36</v>
      </c>
      <c r="B18" t="s">
        <v>37</v>
      </c>
      <c r="C18" s="1">
        <v>6.1999999999999998E-23</v>
      </c>
      <c r="D18">
        <v>-0.23</v>
      </c>
      <c r="E18" t="s">
        <v>7</v>
      </c>
    </row>
    <row r="19" spans="1:5" x14ac:dyDescent="0.2">
      <c r="A19" t="s">
        <v>38</v>
      </c>
      <c r="B19" t="s">
        <v>39</v>
      </c>
      <c r="C19" s="1">
        <v>1E-22</v>
      </c>
      <c r="D19">
        <v>-0.23</v>
      </c>
      <c r="E19" t="s">
        <v>7</v>
      </c>
    </row>
    <row r="20" spans="1:5" x14ac:dyDescent="0.2">
      <c r="A20" t="s">
        <v>40</v>
      </c>
      <c r="B20" t="s">
        <v>41</v>
      </c>
      <c r="C20" s="1">
        <v>1.4E-22</v>
      </c>
      <c r="D20">
        <v>-0.23</v>
      </c>
      <c r="E20" t="s">
        <v>7</v>
      </c>
    </row>
    <row r="21" spans="1:5" x14ac:dyDescent="0.2">
      <c r="A21" t="s">
        <v>42</v>
      </c>
      <c r="B21" t="s">
        <v>43</v>
      </c>
      <c r="C21" s="1">
        <v>1.7999999999999999E-22</v>
      </c>
      <c r="D21">
        <v>-0.23</v>
      </c>
      <c r="E21" t="s">
        <v>7</v>
      </c>
    </row>
    <row r="22" spans="1:5" x14ac:dyDescent="0.2">
      <c r="A22" t="s">
        <v>44</v>
      </c>
      <c r="B22" t="s">
        <v>45</v>
      </c>
      <c r="C22" s="1">
        <v>5.5999999999999999E-22</v>
      </c>
      <c r="D22">
        <v>-0.22</v>
      </c>
      <c r="E22" t="s">
        <v>7</v>
      </c>
    </row>
    <row r="23" spans="1:5" x14ac:dyDescent="0.2">
      <c r="A23" t="s">
        <v>46</v>
      </c>
      <c r="B23" t="s">
        <v>47</v>
      </c>
      <c r="C23" s="1">
        <v>6.6999999999999999E-22</v>
      </c>
      <c r="D23">
        <v>-0.22</v>
      </c>
      <c r="E23" t="s">
        <v>7</v>
      </c>
    </row>
    <row r="24" spans="1:5" x14ac:dyDescent="0.2">
      <c r="A24" t="s">
        <v>48</v>
      </c>
      <c r="B24" t="s">
        <v>49</v>
      </c>
      <c r="C24" s="1">
        <v>7.8E-22</v>
      </c>
      <c r="D24">
        <v>-0.22</v>
      </c>
      <c r="E24" t="s">
        <v>7</v>
      </c>
    </row>
    <row r="25" spans="1:5" x14ac:dyDescent="0.2">
      <c r="A25" t="s">
        <v>50</v>
      </c>
      <c r="B25" t="s">
        <v>51</v>
      </c>
      <c r="C25" s="1">
        <v>7.8E-22</v>
      </c>
      <c r="D25">
        <v>-0.22</v>
      </c>
      <c r="E25" t="s">
        <v>7</v>
      </c>
    </row>
    <row r="26" spans="1:5" x14ac:dyDescent="0.2">
      <c r="A26" t="s">
        <v>52</v>
      </c>
      <c r="B26" t="s">
        <v>53</v>
      </c>
      <c r="C26" s="1">
        <v>7.8E-22</v>
      </c>
      <c r="D26">
        <v>-0.22</v>
      </c>
      <c r="E26" t="s">
        <v>7</v>
      </c>
    </row>
    <row r="27" spans="1:5" x14ac:dyDescent="0.2">
      <c r="A27" t="s">
        <v>54</v>
      </c>
      <c r="B27" t="s">
        <v>55</v>
      </c>
      <c r="C27" s="1">
        <v>7.8E-22</v>
      </c>
      <c r="D27">
        <v>-0.22</v>
      </c>
      <c r="E27" t="s">
        <v>7</v>
      </c>
    </row>
    <row r="28" spans="1:5" x14ac:dyDescent="0.2">
      <c r="A28" t="s">
        <v>56</v>
      </c>
      <c r="B28" t="s">
        <v>57</v>
      </c>
      <c r="C28" s="1">
        <v>7.8E-22</v>
      </c>
      <c r="D28">
        <v>-0.22</v>
      </c>
      <c r="E28" t="s">
        <v>7</v>
      </c>
    </row>
    <row r="29" spans="1:5" x14ac:dyDescent="0.2">
      <c r="A29" t="s">
        <v>58</v>
      </c>
      <c r="B29" t="s">
        <v>59</v>
      </c>
      <c r="C29" s="1">
        <v>7.8E-22</v>
      </c>
      <c r="D29">
        <v>-0.22</v>
      </c>
      <c r="E29" t="s">
        <v>7</v>
      </c>
    </row>
    <row r="30" spans="1:5" x14ac:dyDescent="0.2">
      <c r="A30" t="s">
        <v>60</v>
      </c>
      <c r="B30" t="s">
        <v>61</v>
      </c>
      <c r="C30" s="1">
        <v>7.8E-22</v>
      </c>
      <c r="D30">
        <v>-0.22</v>
      </c>
      <c r="E30" t="s">
        <v>7</v>
      </c>
    </row>
    <row r="31" spans="1:5" x14ac:dyDescent="0.2">
      <c r="A31" t="s">
        <v>62</v>
      </c>
      <c r="B31" t="s">
        <v>63</v>
      </c>
      <c r="C31" s="1">
        <v>9.2999999999999999E-22</v>
      </c>
      <c r="D31">
        <v>-0.22</v>
      </c>
      <c r="E31" t="s">
        <v>7</v>
      </c>
    </row>
    <row r="32" spans="1:5" x14ac:dyDescent="0.2">
      <c r="A32" t="s">
        <v>64</v>
      </c>
      <c r="B32" t="s">
        <v>65</v>
      </c>
      <c r="C32" s="1">
        <v>9.2999999999999999E-22</v>
      </c>
      <c r="D32">
        <v>-0.22</v>
      </c>
      <c r="E32" t="s">
        <v>7</v>
      </c>
    </row>
    <row r="33" spans="1:5" x14ac:dyDescent="0.2">
      <c r="A33" t="s">
        <v>66</v>
      </c>
      <c r="B33" t="s">
        <v>67</v>
      </c>
      <c r="C33" s="1">
        <v>1.5E-21</v>
      </c>
      <c r="D33">
        <v>-0.22</v>
      </c>
      <c r="E33" t="s">
        <v>7</v>
      </c>
    </row>
    <row r="34" spans="1:5" x14ac:dyDescent="0.2">
      <c r="A34" t="s">
        <v>68</v>
      </c>
      <c r="B34" t="s">
        <v>69</v>
      </c>
      <c r="C34" s="1">
        <v>1.5E-21</v>
      </c>
      <c r="D34">
        <v>-0.22</v>
      </c>
      <c r="E34" t="s">
        <v>7</v>
      </c>
    </row>
    <row r="35" spans="1:5" x14ac:dyDescent="0.2">
      <c r="A35" t="s">
        <v>70</v>
      </c>
      <c r="B35" t="s">
        <v>71</v>
      </c>
      <c r="C35" s="1">
        <v>1.5E-21</v>
      </c>
      <c r="D35">
        <v>-0.22</v>
      </c>
      <c r="E35" t="s">
        <v>7</v>
      </c>
    </row>
    <row r="36" spans="1:5" x14ac:dyDescent="0.2">
      <c r="A36" t="s">
        <v>72</v>
      </c>
      <c r="B36" t="s">
        <v>73</v>
      </c>
      <c r="C36" s="1">
        <v>1.5E-21</v>
      </c>
      <c r="D36">
        <v>-0.22</v>
      </c>
      <c r="E36" t="s">
        <v>7</v>
      </c>
    </row>
    <row r="37" spans="1:5" x14ac:dyDescent="0.2">
      <c r="A37" t="s">
        <v>74</v>
      </c>
      <c r="B37" t="s">
        <v>75</v>
      </c>
      <c r="C37" s="1">
        <v>3.3000000000000001E-21</v>
      </c>
      <c r="D37">
        <v>-0.22</v>
      </c>
      <c r="E37" t="s">
        <v>7</v>
      </c>
    </row>
    <row r="38" spans="1:5" x14ac:dyDescent="0.2">
      <c r="A38" s="4" t="s">
        <v>76</v>
      </c>
      <c r="B38" s="4" t="s">
        <v>77</v>
      </c>
      <c r="C38" s="5">
        <v>6.4999999999999999E-21</v>
      </c>
      <c r="D38" s="4">
        <v>-0.22</v>
      </c>
      <c r="E38" s="4" t="s">
        <v>7</v>
      </c>
    </row>
    <row r="39" spans="1:5" x14ac:dyDescent="0.2">
      <c r="A39" t="s">
        <v>78</v>
      </c>
      <c r="B39" t="s">
        <v>79</v>
      </c>
      <c r="C39" s="1">
        <v>2.7E-20</v>
      </c>
      <c r="D39">
        <v>-0.22</v>
      </c>
      <c r="E39" t="s">
        <v>7</v>
      </c>
    </row>
    <row r="40" spans="1:5" x14ac:dyDescent="0.2">
      <c r="A40" t="s">
        <v>80</v>
      </c>
      <c r="B40" t="s">
        <v>81</v>
      </c>
      <c r="C40" s="1">
        <v>3.7999999999999998E-20</v>
      </c>
      <c r="D40">
        <v>-0.22</v>
      </c>
      <c r="E40" t="s">
        <v>7</v>
      </c>
    </row>
    <row r="41" spans="1:5" x14ac:dyDescent="0.2">
      <c r="A41" t="s">
        <v>82</v>
      </c>
      <c r="B41" t="s">
        <v>83</v>
      </c>
      <c r="C41" s="1">
        <v>6.1000000000000003E-20</v>
      </c>
      <c r="D41">
        <v>0.22</v>
      </c>
      <c r="E41" t="s">
        <v>7</v>
      </c>
    </row>
    <row r="42" spans="1:5" x14ac:dyDescent="0.2">
      <c r="A42" t="s">
        <v>84</v>
      </c>
      <c r="B42" t="s">
        <v>85</v>
      </c>
      <c r="C42" s="1">
        <v>6.1000000000000003E-20</v>
      </c>
      <c r="D42">
        <v>0.22</v>
      </c>
      <c r="E42" t="s">
        <v>7</v>
      </c>
    </row>
    <row r="43" spans="1:5" x14ac:dyDescent="0.2">
      <c r="A43" t="s">
        <v>86</v>
      </c>
      <c r="B43" t="s">
        <v>87</v>
      </c>
      <c r="C43" s="1">
        <v>6.6999999999999997E-20</v>
      </c>
      <c r="D43">
        <v>-0.22</v>
      </c>
      <c r="E43" t="s">
        <v>7</v>
      </c>
    </row>
    <row r="44" spans="1:5" x14ac:dyDescent="0.2">
      <c r="A44" t="s">
        <v>88</v>
      </c>
      <c r="B44" t="s">
        <v>89</v>
      </c>
      <c r="C44" s="1">
        <v>6.7999999999999994E-20</v>
      </c>
      <c r="D44">
        <v>-0.22</v>
      </c>
      <c r="E44" t="s">
        <v>7</v>
      </c>
    </row>
    <row r="45" spans="1:5" x14ac:dyDescent="0.2">
      <c r="A45" t="s">
        <v>90</v>
      </c>
      <c r="B45" t="s">
        <v>91</v>
      </c>
      <c r="C45" s="1">
        <v>9.9999999999999998E-20</v>
      </c>
      <c r="D45">
        <v>0.22</v>
      </c>
      <c r="E45" t="s">
        <v>7</v>
      </c>
    </row>
    <row r="46" spans="1:5" x14ac:dyDescent="0.2">
      <c r="A46" t="s">
        <v>92</v>
      </c>
      <c r="B46" t="s">
        <v>93</v>
      </c>
      <c r="C46" s="1">
        <v>9.9999999999999998E-20</v>
      </c>
      <c r="D46">
        <v>0.22</v>
      </c>
      <c r="E46" t="s">
        <v>7</v>
      </c>
    </row>
    <row r="47" spans="1:5" x14ac:dyDescent="0.2">
      <c r="A47" t="s">
        <v>94</v>
      </c>
      <c r="B47" t="s">
        <v>95</v>
      </c>
      <c r="C47" s="1">
        <v>9.9999999999999998E-20</v>
      </c>
      <c r="D47">
        <v>-0.22</v>
      </c>
      <c r="E47" t="s">
        <v>7</v>
      </c>
    </row>
    <row r="48" spans="1:5" x14ac:dyDescent="0.2">
      <c r="A48" t="s">
        <v>96</v>
      </c>
      <c r="B48" t="s">
        <v>97</v>
      </c>
      <c r="C48" s="1">
        <v>9.9999999999999998E-20</v>
      </c>
      <c r="D48">
        <v>-0.22</v>
      </c>
      <c r="E48" t="s">
        <v>7</v>
      </c>
    </row>
    <row r="49" spans="1:5" x14ac:dyDescent="0.2">
      <c r="A49" t="s">
        <v>98</v>
      </c>
      <c r="B49" t="s">
        <v>99</v>
      </c>
      <c r="C49" s="1">
        <v>9.9999999999999998E-20</v>
      </c>
      <c r="D49">
        <v>-0.22</v>
      </c>
      <c r="E49" t="s">
        <v>7</v>
      </c>
    </row>
    <row r="50" spans="1:5" x14ac:dyDescent="0.2">
      <c r="A50" t="s">
        <v>100</v>
      </c>
      <c r="B50" t="s">
        <v>101</v>
      </c>
      <c r="C50" s="1">
        <v>1.5999999999999999E-19</v>
      </c>
      <c r="D50">
        <v>-0.22</v>
      </c>
      <c r="E50" t="s">
        <v>7</v>
      </c>
    </row>
    <row r="51" spans="1:5" x14ac:dyDescent="0.2">
      <c r="A51" t="s">
        <v>102</v>
      </c>
      <c r="B51" t="s">
        <v>103</v>
      </c>
      <c r="C51" s="1">
        <v>1.7000000000000001E-19</v>
      </c>
      <c r="D51">
        <v>-0.22</v>
      </c>
      <c r="E51" t="s">
        <v>7</v>
      </c>
    </row>
    <row r="52" spans="1:5" x14ac:dyDescent="0.2">
      <c r="A52" t="s">
        <v>104</v>
      </c>
      <c r="B52" t="s">
        <v>105</v>
      </c>
      <c r="C52" s="1">
        <v>1.7000000000000001E-19</v>
      </c>
      <c r="D52">
        <v>-0.22</v>
      </c>
      <c r="E52" t="s">
        <v>7</v>
      </c>
    </row>
    <row r="53" spans="1:5" x14ac:dyDescent="0.2">
      <c r="A53" t="s">
        <v>106</v>
      </c>
      <c r="B53" t="s">
        <v>107</v>
      </c>
      <c r="C53" s="1">
        <v>2.1999999999999998E-19</v>
      </c>
      <c r="D53">
        <v>0.22</v>
      </c>
      <c r="E53" t="s">
        <v>7</v>
      </c>
    </row>
    <row r="54" spans="1:5" x14ac:dyDescent="0.2">
      <c r="A54" t="s">
        <v>108</v>
      </c>
      <c r="B54" t="s">
        <v>109</v>
      </c>
      <c r="C54" s="1">
        <v>2.4000000000000002E-19</v>
      </c>
      <c r="D54">
        <v>0.22</v>
      </c>
      <c r="E54" t="s">
        <v>7</v>
      </c>
    </row>
    <row r="55" spans="1:5" x14ac:dyDescent="0.2">
      <c r="A55" t="s">
        <v>110</v>
      </c>
      <c r="B55" t="s">
        <v>111</v>
      </c>
      <c r="C55" s="1">
        <v>5.2999999999999997E-19</v>
      </c>
      <c r="D55">
        <v>-0.21</v>
      </c>
      <c r="E55" t="s">
        <v>7</v>
      </c>
    </row>
    <row r="56" spans="1:5" x14ac:dyDescent="0.2">
      <c r="A56" t="s">
        <v>112</v>
      </c>
      <c r="B56" t="s">
        <v>113</v>
      </c>
      <c r="C56" s="1">
        <v>7.1000000000000007E-18</v>
      </c>
      <c r="D56">
        <v>0.21</v>
      </c>
      <c r="E56" t="s">
        <v>7</v>
      </c>
    </row>
    <row r="57" spans="1:5" x14ac:dyDescent="0.2">
      <c r="A57" t="s">
        <v>114</v>
      </c>
      <c r="B57" t="s">
        <v>115</v>
      </c>
      <c r="C57" s="1">
        <v>2E-16</v>
      </c>
      <c r="D57">
        <v>0.18</v>
      </c>
      <c r="E57" t="s">
        <v>7</v>
      </c>
    </row>
    <row r="58" spans="1:5" x14ac:dyDescent="0.2">
      <c r="A58" t="s">
        <v>116</v>
      </c>
      <c r="B58" t="s">
        <v>117</v>
      </c>
      <c r="C58" s="1">
        <v>5.4999999999999996E-16</v>
      </c>
      <c r="D58">
        <v>0.18</v>
      </c>
      <c r="E58" t="s">
        <v>7</v>
      </c>
    </row>
    <row r="59" spans="1:5" x14ac:dyDescent="0.2">
      <c r="A59" t="s">
        <v>118</v>
      </c>
      <c r="B59" t="s">
        <v>119</v>
      </c>
      <c r="C59" s="1">
        <v>8.5999999999999997E-16</v>
      </c>
      <c r="D59">
        <v>0.18</v>
      </c>
      <c r="E59" t="s">
        <v>7</v>
      </c>
    </row>
    <row r="60" spans="1:5" x14ac:dyDescent="0.2">
      <c r="A60" t="s">
        <v>120</v>
      </c>
      <c r="B60" t="s">
        <v>121</v>
      </c>
      <c r="C60" s="1">
        <v>1.0000000000000001E-15</v>
      </c>
      <c r="D60">
        <v>0.18</v>
      </c>
      <c r="E60" t="s">
        <v>7</v>
      </c>
    </row>
    <row r="61" spans="1:5" x14ac:dyDescent="0.2">
      <c r="A61" t="s">
        <v>122</v>
      </c>
      <c r="B61" t="s">
        <v>123</v>
      </c>
      <c r="C61" s="1">
        <v>1.0000000000000001E-15</v>
      </c>
      <c r="D61">
        <v>0.18</v>
      </c>
      <c r="E61" t="s">
        <v>7</v>
      </c>
    </row>
    <row r="62" spans="1:5" x14ac:dyDescent="0.2">
      <c r="A62" t="s">
        <v>40</v>
      </c>
      <c r="B62" t="s">
        <v>41</v>
      </c>
      <c r="C62" s="1">
        <v>9.7999999999999999E-14</v>
      </c>
      <c r="D62">
        <v>-0.16</v>
      </c>
      <c r="E62" t="s">
        <v>124</v>
      </c>
    </row>
    <row r="63" spans="1:5" x14ac:dyDescent="0.2">
      <c r="A63" t="s">
        <v>30</v>
      </c>
      <c r="B63" t="s">
        <v>31</v>
      </c>
      <c r="C63" s="1">
        <v>9.7999999999999999E-14</v>
      </c>
      <c r="D63">
        <v>-0.16</v>
      </c>
      <c r="E63" t="s">
        <v>124</v>
      </c>
    </row>
    <row r="64" spans="1:5" x14ac:dyDescent="0.2">
      <c r="A64" t="s">
        <v>32</v>
      </c>
      <c r="B64" t="s">
        <v>33</v>
      </c>
      <c r="C64" s="1">
        <v>9.7999999999999999E-14</v>
      </c>
      <c r="D64">
        <v>-0.16</v>
      </c>
      <c r="E64" t="s">
        <v>124</v>
      </c>
    </row>
    <row r="65" spans="1:5" x14ac:dyDescent="0.2">
      <c r="A65" t="s">
        <v>34</v>
      </c>
      <c r="B65" t="s">
        <v>35</v>
      </c>
      <c r="C65" s="1">
        <v>9.7999999999999999E-14</v>
      </c>
      <c r="D65">
        <v>-0.16</v>
      </c>
      <c r="E65" t="s">
        <v>124</v>
      </c>
    </row>
    <row r="66" spans="1:5" x14ac:dyDescent="0.2">
      <c r="A66" t="s">
        <v>16</v>
      </c>
      <c r="B66" t="s">
        <v>17</v>
      </c>
      <c r="C66" s="1">
        <v>1.1999999999999999E-13</v>
      </c>
      <c r="D66">
        <v>-0.16</v>
      </c>
      <c r="E66" t="s">
        <v>124</v>
      </c>
    </row>
    <row r="67" spans="1:5" x14ac:dyDescent="0.2">
      <c r="A67" t="s">
        <v>18</v>
      </c>
      <c r="B67" t="s">
        <v>19</v>
      </c>
      <c r="C67" s="1">
        <v>1.1999999999999999E-13</v>
      </c>
      <c r="D67">
        <v>0.16</v>
      </c>
      <c r="E67" t="s">
        <v>124</v>
      </c>
    </row>
    <row r="68" spans="1:5" x14ac:dyDescent="0.2">
      <c r="A68" t="s">
        <v>26</v>
      </c>
      <c r="B68" t="s">
        <v>27</v>
      </c>
      <c r="C68" s="1">
        <v>1.1999999999999999E-13</v>
      </c>
      <c r="D68">
        <v>-0.16</v>
      </c>
      <c r="E68" t="s">
        <v>124</v>
      </c>
    </row>
    <row r="69" spans="1:5" x14ac:dyDescent="0.2">
      <c r="A69" t="s">
        <v>28</v>
      </c>
      <c r="B69" t="s">
        <v>29</v>
      </c>
      <c r="C69" s="1">
        <v>1.1999999999999999E-13</v>
      </c>
      <c r="D69">
        <v>-0.16</v>
      </c>
      <c r="E69" t="s">
        <v>124</v>
      </c>
    </row>
    <row r="70" spans="1:5" x14ac:dyDescent="0.2">
      <c r="A70" t="s">
        <v>20</v>
      </c>
      <c r="B70" t="s">
        <v>21</v>
      </c>
      <c r="C70" s="1">
        <v>1.1999999999999999E-13</v>
      </c>
      <c r="D70">
        <v>-0.16</v>
      </c>
      <c r="E70" t="s">
        <v>124</v>
      </c>
    </row>
    <row r="71" spans="1:5" x14ac:dyDescent="0.2">
      <c r="A71" t="s">
        <v>110</v>
      </c>
      <c r="B71" t="s">
        <v>111</v>
      </c>
      <c r="C71" s="1">
        <v>1.3E-13</v>
      </c>
      <c r="D71">
        <v>-0.17</v>
      </c>
      <c r="E71" t="s">
        <v>124</v>
      </c>
    </row>
    <row r="72" spans="1:5" x14ac:dyDescent="0.2">
      <c r="A72" t="s">
        <v>36</v>
      </c>
      <c r="B72" t="s">
        <v>37</v>
      </c>
      <c r="C72" s="1">
        <v>1.4999999999999999E-13</v>
      </c>
      <c r="D72">
        <v>-0.16</v>
      </c>
      <c r="E72" t="s">
        <v>124</v>
      </c>
    </row>
    <row r="73" spans="1:5" x14ac:dyDescent="0.2">
      <c r="A73" t="s">
        <v>10</v>
      </c>
      <c r="B73" t="s">
        <v>11</v>
      </c>
      <c r="C73" s="1">
        <v>1.9E-13</v>
      </c>
      <c r="D73">
        <v>-0.16</v>
      </c>
      <c r="E73" t="s">
        <v>124</v>
      </c>
    </row>
    <row r="74" spans="1:5" x14ac:dyDescent="0.2">
      <c r="A74" t="s">
        <v>44</v>
      </c>
      <c r="B74" t="s">
        <v>45</v>
      </c>
      <c r="C74" s="1">
        <v>2.0999999999999999E-13</v>
      </c>
      <c r="D74">
        <v>-0.16</v>
      </c>
      <c r="E74" t="s">
        <v>124</v>
      </c>
    </row>
    <row r="75" spans="1:5" x14ac:dyDescent="0.2">
      <c r="A75" t="s">
        <v>52</v>
      </c>
      <c r="B75" t="s">
        <v>53</v>
      </c>
      <c r="C75" s="1">
        <v>2.4999999999999999E-13</v>
      </c>
      <c r="D75">
        <v>-0.16</v>
      </c>
      <c r="E75" t="s">
        <v>124</v>
      </c>
    </row>
    <row r="76" spans="1:5" x14ac:dyDescent="0.2">
      <c r="A76" t="s">
        <v>54</v>
      </c>
      <c r="B76" t="s">
        <v>55</v>
      </c>
      <c r="C76" s="1">
        <v>2.4999999999999999E-13</v>
      </c>
      <c r="D76">
        <v>-0.16</v>
      </c>
      <c r="E76" t="s">
        <v>124</v>
      </c>
    </row>
    <row r="77" spans="1:5" x14ac:dyDescent="0.2">
      <c r="A77" t="s">
        <v>56</v>
      </c>
      <c r="B77" t="s">
        <v>57</v>
      </c>
      <c r="C77" s="1">
        <v>2.4999999999999999E-13</v>
      </c>
      <c r="D77">
        <v>-0.16</v>
      </c>
      <c r="E77" t="s">
        <v>124</v>
      </c>
    </row>
    <row r="78" spans="1:5" x14ac:dyDescent="0.2">
      <c r="A78" t="s">
        <v>58</v>
      </c>
      <c r="B78" t="s">
        <v>59</v>
      </c>
      <c r="C78" s="1">
        <v>2.4999999999999999E-13</v>
      </c>
      <c r="D78">
        <v>-0.16</v>
      </c>
      <c r="E78" t="s">
        <v>124</v>
      </c>
    </row>
    <row r="79" spans="1:5" x14ac:dyDescent="0.2">
      <c r="A79" t="s">
        <v>60</v>
      </c>
      <c r="B79" t="s">
        <v>61</v>
      </c>
      <c r="C79" s="1">
        <v>2.4999999999999999E-13</v>
      </c>
      <c r="D79">
        <v>-0.16</v>
      </c>
      <c r="E79" t="s">
        <v>124</v>
      </c>
    </row>
    <row r="80" spans="1:5" x14ac:dyDescent="0.2">
      <c r="A80" t="s">
        <v>50</v>
      </c>
      <c r="B80" t="s">
        <v>51</v>
      </c>
      <c r="C80" s="1">
        <v>2.4999999999999999E-13</v>
      </c>
      <c r="D80">
        <v>-0.16</v>
      </c>
      <c r="E80" t="s">
        <v>124</v>
      </c>
    </row>
    <row r="81" spans="1:6" x14ac:dyDescent="0.2">
      <c r="A81" t="s">
        <v>38</v>
      </c>
      <c r="B81" t="s">
        <v>39</v>
      </c>
      <c r="C81" s="1">
        <v>2.4999999999999999E-13</v>
      </c>
      <c r="D81">
        <v>-0.16</v>
      </c>
      <c r="E81" t="s">
        <v>124</v>
      </c>
    </row>
    <row r="82" spans="1:6" x14ac:dyDescent="0.2">
      <c r="A82" t="s">
        <v>48</v>
      </c>
      <c r="B82" t="s">
        <v>49</v>
      </c>
      <c r="C82" s="1">
        <v>2.4999999999999999E-13</v>
      </c>
      <c r="D82">
        <v>-0.16</v>
      </c>
      <c r="E82" t="s">
        <v>124</v>
      </c>
    </row>
    <row r="83" spans="1:6" x14ac:dyDescent="0.2">
      <c r="A83" t="s">
        <v>70</v>
      </c>
      <c r="B83" t="s">
        <v>71</v>
      </c>
      <c r="C83" s="1">
        <v>2.6E-13</v>
      </c>
      <c r="D83">
        <v>-0.16</v>
      </c>
      <c r="E83" t="s">
        <v>124</v>
      </c>
    </row>
    <row r="84" spans="1:6" x14ac:dyDescent="0.2">
      <c r="A84" t="s">
        <v>72</v>
      </c>
      <c r="B84" t="s">
        <v>73</v>
      </c>
      <c r="C84" s="1">
        <v>2.6E-13</v>
      </c>
      <c r="D84">
        <v>-0.16</v>
      </c>
      <c r="E84" t="s">
        <v>124</v>
      </c>
    </row>
    <row r="85" spans="1:6" x14ac:dyDescent="0.2">
      <c r="A85" t="s">
        <v>66</v>
      </c>
      <c r="B85" t="s">
        <v>67</v>
      </c>
      <c r="C85" s="1">
        <v>2.6E-13</v>
      </c>
      <c r="D85">
        <v>-0.16</v>
      </c>
      <c r="E85" t="s">
        <v>124</v>
      </c>
    </row>
    <row r="86" spans="1:6" x14ac:dyDescent="0.2">
      <c r="A86" t="s">
        <v>22</v>
      </c>
      <c r="B86" t="s">
        <v>23</v>
      </c>
      <c r="C86" s="1">
        <v>2.6E-13</v>
      </c>
      <c r="D86">
        <v>-0.16</v>
      </c>
      <c r="E86" t="s">
        <v>124</v>
      </c>
    </row>
    <row r="87" spans="1:6" x14ac:dyDescent="0.2">
      <c r="A87" t="s">
        <v>24</v>
      </c>
      <c r="B87" t="s">
        <v>25</v>
      </c>
      <c r="C87" s="1">
        <v>2.6E-13</v>
      </c>
      <c r="D87">
        <v>-0.16</v>
      </c>
      <c r="E87" t="s">
        <v>124</v>
      </c>
    </row>
    <row r="88" spans="1:6" x14ac:dyDescent="0.2">
      <c r="A88" t="s">
        <v>14</v>
      </c>
      <c r="B88" t="s">
        <v>15</v>
      </c>
      <c r="C88" s="1">
        <v>2.6E-13</v>
      </c>
      <c r="D88">
        <v>-0.16</v>
      </c>
      <c r="E88" t="s">
        <v>124</v>
      </c>
    </row>
    <row r="89" spans="1:6" x14ac:dyDescent="0.2">
      <c r="A89" t="s">
        <v>74</v>
      </c>
      <c r="B89" t="s">
        <v>75</v>
      </c>
      <c r="C89" s="1">
        <v>4.5E-13</v>
      </c>
      <c r="D89">
        <v>-0.16</v>
      </c>
      <c r="E89" t="s">
        <v>124</v>
      </c>
    </row>
    <row r="90" spans="1:6" x14ac:dyDescent="0.2">
      <c r="A90" t="s">
        <v>68</v>
      </c>
      <c r="B90" t="s">
        <v>69</v>
      </c>
      <c r="C90" s="1">
        <v>4.7000000000000002E-13</v>
      </c>
      <c r="D90">
        <v>-0.16</v>
      </c>
      <c r="E90" t="s">
        <v>124</v>
      </c>
    </row>
    <row r="91" spans="1:6" x14ac:dyDescent="0.2">
      <c r="A91" t="s">
        <v>42</v>
      </c>
      <c r="B91" t="s">
        <v>43</v>
      </c>
      <c r="C91" s="1">
        <v>5.6000000000000004E-13</v>
      </c>
      <c r="D91">
        <v>-0.16</v>
      </c>
      <c r="E91" t="s">
        <v>124</v>
      </c>
    </row>
    <row r="92" spans="1:6" x14ac:dyDescent="0.2">
      <c r="A92" t="s">
        <v>106</v>
      </c>
      <c r="B92" t="s">
        <v>107</v>
      </c>
      <c r="C92" s="1">
        <v>5.9000000000000001E-13</v>
      </c>
      <c r="D92">
        <v>0.16</v>
      </c>
      <c r="E92" t="s">
        <v>124</v>
      </c>
    </row>
    <row r="93" spans="1:6" x14ac:dyDescent="0.2">
      <c r="A93" s="4" t="s">
        <v>76</v>
      </c>
      <c r="B93" s="4" t="s">
        <v>77</v>
      </c>
      <c r="C93" s="5">
        <v>7.1999999999999996E-13</v>
      </c>
      <c r="D93" s="4">
        <v>-0.16</v>
      </c>
      <c r="E93" s="4" t="s">
        <v>124</v>
      </c>
      <c r="F93" s="4"/>
    </row>
    <row r="94" spans="1:6" x14ac:dyDescent="0.2">
      <c r="A94" t="s">
        <v>46</v>
      </c>
      <c r="B94" t="s">
        <v>47</v>
      </c>
      <c r="C94" s="1">
        <v>7.8000000000000001E-13</v>
      </c>
      <c r="D94">
        <v>-0.15</v>
      </c>
      <c r="E94" t="s">
        <v>124</v>
      </c>
    </row>
    <row r="95" spans="1:6" x14ac:dyDescent="0.2">
      <c r="A95" t="s">
        <v>62</v>
      </c>
      <c r="B95" t="s">
        <v>63</v>
      </c>
      <c r="C95" s="1">
        <v>8.0999999999999998E-13</v>
      </c>
      <c r="D95">
        <v>-0.15</v>
      </c>
      <c r="E95" t="s">
        <v>124</v>
      </c>
    </row>
    <row r="96" spans="1:6" x14ac:dyDescent="0.2">
      <c r="A96" t="s">
        <v>64</v>
      </c>
      <c r="B96" t="s">
        <v>65</v>
      </c>
      <c r="C96" s="1">
        <v>8.0999999999999998E-13</v>
      </c>
      <c r="D96">
        <v>-0.15</v>
      </c>
      <c r="E96" t="s">
        <v>124</v>
      </c>
    </row>
    <row r="97" spans="1:5" x14ac:dyDescent="0.2">
      <c r="A97" t="s">
        <v>8</v>
      </c>
      <c r="B97" t="s">
        <v>9</v>
      </c>
      <c r="C97" s="1">
        <v>9.8000000000000007E-13</v>
      </c>
      <c r="D97">
        <v>-0.15</v>
      </c>
      <c r="E97" t="s">
        <v>124</v>
      </c>
    </row>
    <row r="98" spans="1:5" x14ac:dyDescent="0.2">
      <c r="A98" t="s">
        <v>78</v>
      </c>
      <c r="B98" t="s">
        <v>79</v>
      </c>
      <c r="C98" s="1">
        <v>9.9999999999999998E-13</v>
      </c>
      <c r="D98">
        <v>-0.16</v>
      </c>
      <c r="E98" t="s">
        <v>124</v>
      </c>
    </row>
    <row r="99" spans="1:5" x14ac:dyDescent="0.2">
      <c r="A99" t="s">
        <v>104</v>
      </c>
      <c r="B99" t="s">
        <v>105</v>
      </c>
      <c r="C99" s="1">
        <v>1.6E-12</v>
      </c>
      <c r="D99">
        <v>-0.15</v>
      </c>
      <c r="E99" t="s">
        <v>124</v>
      </c>
    </row>
    <row r="100" spans="1:5" x14ac:dyDescent="0.2">
      <c r="A100" t="s">
        <v>102</v>
      </c>
      <c r="B100" t="s">
        <v>103</v>
      </c>
      <c r="C100" s="1">
        <v>1.6E-12</v>
      </c>
      <c r="D100">
        <v>-0.15</v>
      </c>
      <c r="E100" t="s">
        <v>124</v>
      </c>
    </row>
    <row r="101" spans="1:5" x14ac:dyDescent="0.2">
      <c r="A101" t="s">
        <v>118</v>
      </c>
      <c r="B101" t="s">
        <v>119</v>
      </c>
      <c r="C101" s="1">
        <v>1.8E-12</v>
      </c>
      <c r="D101">
        <v>0.15</v>
      </c>
      <c r="E101" t="s">
        <v>124</v>
      </c>
    </row>
    <row r="102" spans="1:5" x14ac:dyDescent="0.2">
      <c r="A102" t="s">
        <v>108</v>
      </c>
      <c r="B102" t="s">
        <v>109</v>
      </c>
      <c r="C102" s="1">
        <v>1.9E-12</v>
      </c>
      <c r="D102">
        <v>0.15</v>
      </c>
      <c r="E102" t="s">
        <v>124</v>
      </c>
    </row>
    <row r="103" spans="1:5" x14ac:dyDescent="0.2">
      <c r="A103" t="s">
        <v>12</v>
      </c>
      <c r="B103" t="s">
        <v>13</v>
      </c>
      <c r="C103" s="1">
        <v>2E-12</v>
      </c>
      <c r="D103">
        <v>-0.15</v>
      </c>
      <c r="E103" t="s">
        <v>124</v>
      </c>
    </row>
    <row r="104" spans="1:5" x14ac:dyDescent="0.2">
      <c r="A104" t="s">
        <v>125</v>
      </c>
      <c r="B104" t="s">
        <v>126</v>
      </c>
      <c r="C104" s="1">
        <v>2E-12</v>
      </c>
      <c r="D104">
        <v>0.19</v>
      </c>
      <c r="E104" t="s">
        <v>7</v>
      </c>
    </row>
    <row r="105" spans="1:5" x14ac:dyDescent="0.2">
      <c r="A105" t="s">
        <v>100</v>
      </c>
      <c r="B105" t="s">
        <v>101</v>
      </c>
      <c r="C105" s="1">
        <v>2E-12</v>
      </c>
      <c r="D105">
        <v>-0.15</v>
      </c>
      <c r="E105" t="s">
        <v>124</v>
      </c>
    </row>
    <row r="106" spans="1:5" x14ac:dyDescent="0.2">
      <c r="A106" t="s">
        <v>94</v>
      </c>
      <c r="B106" t="s">
        <v>95</v>
      </c>
      <c r="C106" s="1">
        <v>2E-12</v>
      </c>
      <c r="D106">
        <v>-0.15</v>
      </c>
      <c r="E106" t="s">
        <v>124</v>
      </c>
    </row>
    <row r="107" spans="1:5" x14ac:dyDescent="0.2">
      <c r="A107" t="s">
        <v>96</v>
      </c>
      <c r="B107" t="s">
        <v>97</v>
      </c>
      <c r="C107" s="1">
        <v>2E-12</v>
      </c>
      <c r="D107">
        <v>-0.15</v>
      </c>
      <c r="E107" t="s">
        <v>124</v>
      </c>
    </row>
    <row r="108" spans="1:5" x14ac:dyDescent="0.2">
      <c r="A108" t="s">
        <v>98</v>
      </c>
      <c r="B108" t="s">
        <v>99</v>
      </c>
      <c r="C108" s="1">
        <v>2E-12</v>
      </c>
      <c r="D108">
        <v>-0.15</v>
      </c>
      <c r="E108" t="s">
        <v>124</v>
      </c>
    </row>
    <row r="109" spans="1:5" x14ac:dyDescent="0.2">
      <c r="A109" t="s">
        <v>120</v>
      </c>
      <c r="B109" t="s">
        <v>121</v>
      </c>
      <c r="C109" s="1">
        <v>3.9999999999999999E-12</v>
      </c>
      <c r="D109">
        <v>0.15</v>
      </c>
      <c r="E109" t="s">
        <v>124</v>
      </c>
    </row>
    <row r="110" spans="1:5" x14ac:dyDescent="0.2">
      <c r="A110" t="s">
        <v>122</v>
      </c>
      <c r="B110" t="s">
        <v>123</v>
      </c>
      <c r="C110" s="1">
        <v>3.9999999999999999E-12</v>
      </c>
      <c r="D110">
        <v>0.15</v>
      </c>
      <c r="E110" t="s">
        <v>124</v>
      </c>
    </row>
    <row r="111" spans="1:5" x14ac:dyDescent="0.2">
      <c r="A111" t="s">
        <v>92</v>
      </c>
      <c r="B111" t="s">
        <v>93</v>
      </c>
      <c r="C111" s="1">
        <v>4.4999999999999998E-12</v>
      </c>
      <c r="D111">
        <v>0.15</v>
      </c>
      <c r="E111" t="s">
        <v>124</v>
      </c>
    </row>
    <row r="112" spans="1:5" x14ac:dyDescent="0.2">
      <c r="A112" t="s">
        <v>112</v>
      </c>
      <c r="B112" t="s">
        <v>113</v>
      </c>
      <c r="C112" s="1">
        <v>4.9999999999999997E-12</v>
      </c>
      <c r="D112">
        <v>0.15</v>
      </c>
      <c r="E112" t="s">
        <v>124</v>
      </c>
    </row>
    <row r="113" spans="1:5" x14ac:dyDescent="0.2">
      <c r="A113" t="s">
        <v>90</v>
      </c>
      <c r="B113" t="s">
        <v>91</v>
      </c>
      <c r="C113" s="1">
        <v>5.5000000000000004E-12</v>
      </c>
      <c r="D113">
        <v>0.15</v>
      </c>
      <c r="E113" t="s">
        <v>124</v>
      </c>
    </row>
    <row r="114" spans="1:5" x14ac:dyDescent="0.2">
      <c r="A114" t="s">
        <v>88</v>
      </c>
      <c r="B114" t="s">
        <v>89</v>
      </c>
      <c r="C114" s="1">
        <v>6.1000000000000003E-12</v>
      </c>
      <c r="D114">
        <v>-0.15</v>
      </c>
      <c r="E114" t="s">
        <v>124</v>
      </c>
    </row>
    <row r="115" spans="1:5" x14ac:dyDescent="0.2">
      <c r="A115" t="s">
        <v>114</v>
      </c>
      <c r="B115" t="s">
        <v>115</v>
      </c>
      <c r="C115" s="1">
        <v>6.9000000000000001E-12</v>
      </c>
      <c r="D115">
        <v>0.14000000000000001</v>
      </c>
      <c r="E115" t="s">
        <v>124</v>
      </c>
    </row>
    <row r="116" spans="1:5" x14ac:dyDescent="0.2">
      <c r="A116" t="s">
        <v>116</v>
      </c>
      <c r="B116" t="s">
        <v>117</v>
      </c>
      <c r="C116" s="1">
        <v>7.1E-12</v>
      </c>
      <c r="D116">
        <v>0.15</v>
      </c>
      <c r="E116" t="s">
        <v>124</v>
      </c>
    </row>
    <row r="117" spans="1:5" x14ac:dyDescent="0.2">
      <c r="A117" t="s">
        <v>84</v>
      </c>
      <c r="B117" t="s">
        <v>85</v>
      </c>
      <c r="C117" s="1">
        <v>7.2E-12</v>
      </c>
      <c r="D117">
        <v>0.15</v>
      </c>
      <c r="E117" t="s">
        <v>124</v>
      </c>
    </row>
    <row r="118" spans="1:5" x14ac:dyDescent="0.2">
      <c r="A118" t="s">
        <v>86</v>
      </c>
      <c r="B118" t="s">
        <v>87</v>
      </c>
      <c r="C118" s="1">
        <v>7.5999999999999999E-12</v>
      </c>
      <c r="D118">
        <v>-0.15</v>
      </c>
      <c r="E118" t="s">
        <v>124</v>
      </c>
    </row>
    <row r="119" spans="1:5" x14ac:dyDescent="0.2">
      <c r="A119" t="s">
        <v>5</v>
      </c>
      <c r="B119" t="s">
        <v>6</v>
      </c>
      <c r="C119" s="1">
        <v>8.0999999999999998E-12</v>
      </c>
      <c r="D119">
        <v>-0.15</v>
      </c>
      <c r="E119" t="s">
        <v>124</v>
      </c>
    </row>
    <row r="120" spans="1:5" x14ac:dyDescent="0.2">
      <c r="A120" t="s">
        <v>82</v>
      </c>
      <c r="B120" t="s">
        <v>83</v>
      </c>
      <c r="C120" s="1">
        <v>1.3E-11</v>
      </c>
      <c r="D120">
        <v>0.15</v>
      </c>
      <c r="E120" t="s">
        <v>124</v>
      </c>
    </row>
    <row r="121" spans="1:5" x14ac:dyDescent="0.2">
      <c r="A121" t="s">
        <v>80</v>
      </c>
      <c r="B121" t="s">
        <v>81</v>
      </c>
      <c r="C121" s="1">
        <v>1.8999999999999999E-11</v>
      </c>
      <c r="D121">
        <v>-0.15</v>
      </c>
      <c r="E121" t="s">
        <v>124</v>
      </c>
    </row>
    <row r="122" spans="1:5" x14ac:dyDescent="0.2">
      <c r="A122" t="s">
        <v>127</v>
      </c>
      <c r="B122" t="s">
        <v>128</v>
      </c>
      <c r="C122" s="1">
        <v>9.7999999999999998E-11</v>
      </c>
      <c r="D122">
        <v>-0.18</v>
      </c>
      <c r="E122" t="s">
        <v>124</v>
      </c>
    </row>
    <row r="123" spans="1:5" x14ac:dyDescent="0.2">
      <c r="A123" t="s">
        <v>129</v>
      </c>
      <c r="B123" t="s">
        <v>130</v>
      </c>
      <c r="C123" s="1">
        <v>2.5000000000000002E-10</v>
      </c>
      <c r="D123">
        <v>-0.19</v>
      </c>
      <c r="E123" t="s">
        <v>7</v>
      </c>
    </row>
    <row r="124" spans="1:5" x14ac:dyDescent="0.2">
      <c r="A124" t="s">
        <v>131</v>
      </c>
      <c r="B124" t="s">
        <v>132</v>
      </c>
      <c r="C124" s="1">
        <v>2.8999999999999998E-10</v>
      </c>
      <c r="D124">
        <v>-0.17</v>
      </c>
      <c r="E124" t="s">
        <v>124</v>
      </c>
    </row>
    <row r="125" spans="1:5" x14ac:dyDescent="0.2">
      <c r="A125" t="s">
        <v>133</v>
      </c>
      <c r="B125" t="s">
        <v>134</v>
      </c>
      <c r="C125" s="1">
        <v>2.8999999999999998E-10</v>
      </c>
      <c r="D125">
        <v>-0.17</v>
      </c>
      <c r="E125" t="s">
        <v>124</v>
      </c>
    </row>
    <row r="126" spans="1:5" x14ac:dyDescent="0.2">
      <c r="A126" t="s">
        <v>135</v>
      </c>
      <c r="B126" t="s">
        <v>136</v>
      </c>
      <c r="C126" s="1">
        <v>3E-10</v>
      </c>
      <c r="D126">
        <v>-0.17</v>
      </c>
      <c r="E126" t="s">
        <v>124</v>
      </c>
    </row>
    <row r="127" spans="1:5" x14ac:dyDescent="0.2">
      <c r="A127" t="s">
        <v>129</v>
      </c>
      <c r="B127" t="s">
        <v>130</v>
      </c>
      <c r="C127" s="1">
        <v>3.1999999999999998E-10</v>
      </c>
      <c r="D127">
        <v>-0.17</v>
      </c>
      <c r="E127" t="s">
        <v>124</v>
      </c>
    </row>
    <row r="128" spans="1:5" x14ac:dyDescent="0.2">
      <c r="A128" t="s">
        <v>137</v>
      </c>
      <c r="B128" t="s">
        <v>138</v>
      </c>
      <c r="C128" s="1">
        <v>4.0999999999999998E-10</v>
      </c>
      <c r="D128">
        <v>-0.19</v>
      </c>
      <c r="E128" t="s">
        <v>7</v>
      </c>
    </row>
    <row r="129" spans="1:5" x14ac:dyDescent="0.2">
      <c r="A129" t="s">
        <v>139</v>
      </c>
      <c r="B129" t="s">
        <v>140</v>
      </c>
      <c r="C129" s="1">
        <v>4.3999999999999998E-10</v>
      </c>
      <c r="D129">
        <v>-0.16</v>
      </c>
      <c r="E129" t="s">
        <v>124</v>
      </c>
    </row>
    <row r="130" spans="1:5" x14ac:dyDescent="0.2">
      <c r="A130" t="s">
        <v>141</v>
      </c>
      <c r="B130" t="s">
        <v>142</v>
      </c>
      <c r="C130" s="1">
        <v>5.0000000000000003E-10</v>
      </c>
      <c r="D130">
        <v>-0.16</v>
      </c>
      <c r="E130" t="s">
        <v>124</v>
      </c>
    </row>
    <row r="131" spans="1:5" x14ac:dyDescent="0.2">
      <c r="A131" t="s">
        <v>143</v>
      </c>
      <c r="B131" t="s">
        <v>144</v>
      </c>
      <c r="C131" s="1">
        <v>5.1E-10</v>
      </c>
      <c r="D131">
        <v>-0.17</v>
      </c>
      <c r="E131" t="s">
        <v>124</v>
      </c>
    </row>
    <row r="132" spans="1:5" x14ac:dyDescent="0.2">
      <c r="A132" t="s">
        <v>145</v>
      </c>
      <c r="B132" t="s">
        <v>146</v>
      </c>
      <c r="C132" s="1">
        <v>5.3000000000000003E-10</v>
      </c>
      <c r="D132">
        <v>-0.18</v>
      </c>
      <c r="E132" t="s">
        <v>7</v>
      </c>
    </row>
    <row r="133" spans="1:5" x14ac:dyDescent="0.2">
      <c r="A133" t="s">
        <v>147</v>
      </c>
      <c r="B133" t="s">
        <v>148</v>
      </c>
      <c r="C133" s="1">
        <v>5.3000000000000003E-10</v>
      </c>
      <c r="D133">
        <v>-0.18</v>
      </c>
      <c r="E133" t="s">
        <v>7</v>
      </c>
    </row>
    <row r="134" spans="1:5" x14ac:dyDescent="0.2">
      <c r="A134" t="s">
        <v>149</v>
      </c>
      <c r="B134" t="s">
        <v>150</v>
      </c>
      <c r="C134" s="1">
        <v>5.3000000000000003E-10</v>
      </c>
      <c r="D134">
        <v>-0.18</v>
      </c>
      <c r="E134" t="s">
        <v>7</v>
      </c>
    </row>
    <row r="135" spans="1:5" x14ac:dyDescent="0.2">
      <c r="A135" t="s">
        <v>151</v>
      </c>
      <c r="B135" t="s">
        <v>152</v>
      </c>
      <c r="C135" s="1">
        <v>5.3000000000000003E-10</v>
      </c>
      <c r="D135">
        <v>-0.18</v>
      </c>
      <c r="E135" t="s">
        <v>7</v>
      </c>
    </row>
    <row r="136" spans="1:5" x14ac:dyDescent="0.2">
      <c r="A136" t="s">
        <v>153</v>
      </c>
      <c r="B136" t="s">
        <v>154</v>
      </c>
      <c r="C136" s="1">
        <v>5.3000000000000003E-10</v>
      </c>
      <c r="D136">
        <v>-0.18</v>
      </c>
      <c r="E136" t="s">
        <v>7</v>
      </c>
    </row>
    <row r="137" spans="1:5" x14ac:dyDescent="0.2">
      <c r="A137" t="s">
        <v>155</v>
      </c>
      <c r="B137" t="s">
        <v>156</v>
      </c>
      <c r="C137" s="1">
        <v>5.3000000000000003E-10</v>
      </c>
      <c r="D137">
        <v>-0.18</v>
      </c>
      <c r="E137" t="s">
        <v>7</v>
      </c>
    </row>
    <row r="138" spans="1:5" x14ac:dyDescent="0.2">
      <c r="A138" t="s">
        <v>157</v>
      </c>
      <c r="B138" t="s">
        <v>158</v>
      </c>
      <c r="C138" s="1">
        <v>5.3000000000000003E-10</v>
      </c>
      <c r="D138">
        <v>-0.18</v>
      </c>
      <c r="E138" t="s">
        <v>7</v>
      </c>
    </row>
    <row r="139" spans="1:5" x14ac:dyDescent="0.2">
      <c r="A139" t="s">
        <v>131</v>
      </c>
      <c r="B139" t="s">
        <v>132</v>
      </c>
      <c r="C139" s="1">
        <v>5.4E-10</v>
      </c>
      <c r="D139">
        <v>-0.19</v>
      </c>
      <c r="E139" t="s">
        <v>7</v>
      </c>
    </row>
    <row r="140" spans="1:5" x14ac:dyDescent="0.2">
      <c r="A140" t="s">
        <v>133</v>
      </c>
      <c r="B140" t="s">
        <v>134</v>
      </c>
      <c r="C140" s="1">
        <v>5.4E-10</v>
      </c>
      <c r="D140">
        <v>-0.19</v>
      </c>
      <c r="E140" t="s">
        <v>7</v>
      </c>
    </row>
    <row r="141" spans="1:5" x14ac:dyDescent="0.2">
      <c r="A141" t="s">
        <v>159</v>
      </c>
      <c r="B141" t="s">
        <v>160</v>
      </c>
      <c r="C141" s="1">
        <v>5.4999999999999996E-10</v>
      </c>
      <c r="D141">
        <v>-0.16</v>
      </c>
      <c r="E141" t="s">
        <v>124</v>
      </c>
    </row>
    <row r="142" spans="1:5" x14ac:dyDescent="0.2">
      <c r="A142" t="s">
        <v>161</v>
      </c>
      <c r="B142" t="s">
        <v>162</v>
      </c>
      <c r="C142" s="1">
        <v>6E-10</v>
      </c>
      <c r="D142">
        <v>-0.18</v>
      </c>
      <c r="E142" t="s">
        <v>7</v>
      </c>
    </row>
    <row r="143" spans="1:5" x14ac:dyDescent="0.2">
      <c r="A143" t="s">
        <v>163</v>
      </c>
      <c r="B143" t="s">
        <v>164</v>
      </c>
      <c r="C143" s="1">
        <v>6.0999999999999996E-10</v>
      </c>
      <c r="D143">
        <v>-0.18</v>
      </c>
      <c r="E143" t="s">
        <v>7</v>
      </c>
    </row>
    <row r="144" spans="1:5" x14ac:dyDescent="0.2">
      <c r="A144" t="s">
        <v>165</v>
      </c>
      <c r="B144" t="s">
        <v>166</v>
      </c>
      <c r="C144" s="1">
        <v>6.2000000000000003E-10</v>
      </c>
      <c r="D144">
        <v>-0.17</v>
      </c>
      <c r="E144" t="s">
        <v>124</v>
      </c>
    </row>
    <row r="145" spans="1:5" x14ac:dyDescent="0.2">
      <c r="A145" t="s">
        <v>137</v>
      </c>
      <c r="B145" t="s">
        <v>138</v>
      </c>
      <c r="C145" s="1">
        <v>6.6E-10</v>
      </c>
      <c r="D145">
        <v>-0.16</v>
      </c>
      <c r="E145" t="s">
        <v>124</v>
      </c>
    </row>
    <row r="146" spans="1:5" x14ac:dyDescent="0.2">
      <c r="A146" t="s">
        <v>167</v>
      </c>
      <c r="B146" t="s">
        <v>168</v>
      </c>
      <c r="C146" s="1">
        <v>6.9E-10</v>
      </c>
      <c r="D146">
        <v>-0.16</v>
      </c>
      <c r="E146" t="s">
        <v>124</v>
      </c>
    </row>
    <row r="147" spans="1:5" x14ac:dyDescent="0.2">
      <c r="A147" t="s">
        <v>169</v>
      </c>
      <c r="B147" t="s">
        <v>170</v>
      </c>
      <c r="C147" s="1">
        <v>6.9E-10</v>
      </c>
      <c r="D147">
        <v>-0.18</v>
      </c>
      <c r="E147" t="s">
        <v>7</v>
      </c>
    </row>
    <row r="148" spans="1:5" x14ac:dyDescent="0.2">
      <c r="A148" t="s">
        <v>159</v>
      </c>
      <c r="B148" t="s">
        <v>160</v>
      </c>
      <c r="C148" s="1">
        <v>7.1000000000000003E-10</v>
      </c>
      <c r="D148">
        <v>-0.18</v>
      </c>
      <c r="E148" t="s">
        <v>7</v>
      </c>
    </row>
    <row r="149" spans="1:5" x14ac:dyDescent="0.2">
      <c r="A149" t="s">
        <v>171</v>
      </c>
      <c r="B149" t="s">
        <v>172</v>
      </c>
      <c r="C149" s="1">
        <v>7.2E-10</v>
      </c>
      <c r="D149">
        <v>-0.18</v>
      </c>
      <c r="E149" t="s">
        <v>7</v>
      </c>
    </row>
    <row r="150" spans="1:5" x14ac:dyDescent="0.2">
      <c r="A150" t="s">
        <v>173</v>
      </c>
      <c r="B150" t="s">
        <v>174</v>
      </c>
      <c r="C150" s="1">
        <v>8.0000000000000003E-10</v>
      </c>
      <c r="D150">
        <v>-0.18</v>
      </c>
      <c r="E150" t="s">
        <v>7</v>
      </c>
    </row>
    <row r="151" spans="1:5" x14ac:dyDescent="0.2">
      <c r="A151" t="s">
        <v>135</v>
      </c>
      <c r="B151" t="s">
        <v>136</v>
      </c>
      <c r="C151" s="1">
        <v>8.6000000000000003E-10</v>
      </c>
      <c r="D151">
        <v>-0.18</v>
      </c>
      <c r="E151" t="s">
        <v>7</v>
      </c>
    </row>
    <row r="152" spans="1:5" x14ac:dyDescent="0.2">
      <c r="A152" t="s">
        <v>175</v>
      </c>
      <c r="B152" t="s">
        <v>176</v>
      </c>
      <c r="C152" s="1">
        <v>8.9000000000000003E-10</v>
      </c>
      <c r="D152">
        <v>-0.19</v>
      </c>
      <c r="E152" t="s">
        <v>7</v>
      </c>
    </row>
    <row r="153" spans="1:5" x14ac:dyDescent="0.2">
      <c r="A153" t="s">
        <v>177</v>
      </c>
      <c r="B153" t="s">
        <v>178</v>
      </c>
      <c r="C153" s="1">
        <v>8.9999999999999999E-10</v>
      </c>
      <c r="D153">
        <v>-0.18</v>
      </c>
      <c r="E153" t="s">
        <v>7</v>
      </c>
    </row>
    <row r="154" spans="1:5" x14ac:dyDescent="0.2">
      <c r="A154" t="s">
        <v>179</v>
      </c>
      <c r="B154" t="s">
        <v>180</v>
      </c>
      <c r="C154" s="1">
        <v>1.0000000000000001E-9</v>
      </c>
      <c r="D154">
        <v>-0.18</v>
      </c>
      <c r="E154" t="s">
        <v>7</v>
      </c>
    </row>
    <row r="155" spans="1:5" x14ac:dyDescent="0.2">
      <c r="A155" t="s">
        <v>141</v>
      </c>
      <c r="B155" t="s">
        <v>142</v>
      </c>
      <c r="C155" s="1">
        <v>1.0999999999999999E-9</v>
      </c>
      <c r="D155">
        <v>-0.18</v>
      </c>
      <c r="E155" t="s">
        <v>7</v>
      </c>
    </row>
    <row r="156" spans="1:5" x14ac:dyDescent="0.2">
      <c r="A156" t="s">
        <v>181</v>
      </c>
      <c r="B156" t="s">
        <v>182</v>
      </c>
      <c r="C156" s="1">
        <v>1.0999999999999999E-9</v>
      </c>
      <c r="D156">
        <v>-0.18</v>
      </c>
      <c r="E156" t="s">
        <v>7</v>
      </c>
    </row>
    <row r="157" spans="1:5" x14ac:dyDescent="0.2">
      <c r="A157" t="s">
        <v>183</v>
      </c>
      <c r="B157" t="s">
        <v>184</v>
      </c>
      <c r="C157" s="1">
        <v>1.3000000000000001E-9</v>
      </c>
      <c r="D157">
        <v>-0.18</v>
      </c>
      <c r="E157" t="s">
        <v>7</v>
      </c>
    </row>
    <row r="158" spans="1:5" x14ac:dyDescent="0.2">
      <c r="A158" t="s">
        <v>185</v>
      </c>
      <c r="B158" t="s">
        <v>186</v>
      </c>
      <c r="C158" s="1">
        <v>1.3999999999999999E-9</v>
      </c>
      <c r="D158">
        <v>-0.18</v>
      </c>
      <c r="E158" t="s">
        <v>7</v>
      </c>
    </row>
    <row r="159" spans="1:5" x14ac:dyDescent="0.2">
      <c r="A159" t="s">
        <v>187</v>
      </c>
      <c r="B159" t="s">
        <v>188</v>
      </c>
      <c r="C159" s="1">
        <v>1.3999999999999999E-9</v>
      </c>
      <c r="D159">
        <v>-0.18</v>
      </c>
      <c r="E159" t="s">
        <v>7</v>
      </c>
    </row>
    <row r="160" spans="1:5" x14ac:dyDescent="0.2">
      <c r="A160" t="s">
        <v>189</v>
      </c>
      <c r="B160" t="s">
        <v>190</v>
      </c>
      <c r="C160" s="1">
        <v>1.3999999999999999E-9</v>
      </c>
      <c r="D160">
        <v>-0.18</v>
      </c>
      <c r="E160" t="s">
        <v>7</v>
      </c>
    </row>
    <row r="161" spans="1:5" x14ac:dyDescent="0.2">
      <c r="A161" t="s">
        <v>191</v>
      </c>
      <c r="B161" t="s">
        <v>192</v>
      </c>
      <c r="C161" s="1">
        <v>1.3999999999999999E-9</v>
      </c>
      <c r="D161">
        <v>-0.18</v>
      </c>
      <c r="E161" t="s">
        <v>7</v>
      </c>
    </row>
    <row r="162" spans="1:5" x14ac:dyDescent="0.2">
      <c r="A162" t="s">
        <v>193</v>
      </c>
      <c r="B162" t="s">
        <v>194</v>
      </c>
      <c r="C162" s="1">
        <v>1.3999999999999999E-9</v>
      </c>
      <c r="D162">
        <v>-0.18</v>
      </c>
      <c r="E162" t="s">
        <v>7</v>
      </c>
    </row>
    <row r="163" spans="1:5" x14ac:dyDescent="0.2">
      <c r="A163" t="s">
        <v>195</v>
      </c>
      <c r="B163" t="s">
        <v>196</v>
      </c>
      <c r="C163" s="1">
        <v>1.3999999999999999E-9</v>
      </c>
      <c r="D163">
        <v>-0.18</v>
      </c>
      <c r="E163" t="s">
        <v>7</v>
      </c>
    </row>
    <row r="164" spans="1:5" x14ac:dyDescent="0.2">
      <c r="A164" t="s">
        <v>197</v>
      </c>
      <c r="B164" t="s">
        <v>198</v>
      </c>
      <c r="C164" s="1">
        <v>1.3999999999999999E-9</v>
      </c>
      <c r="D164">
        <v>-0.18</v>
      </c>
      <c r="E164" t="s">
        <v>7</v>
      </c>
    </row>
    <row r="165" spans="1:5" x14ac:dyDescent="0.2">
      <c r="A165" t="s">
        <v>199</v>
      </c>
      <c r="B165" t="s">
        <v>200</v>
      </c>
      <c r="C165" s="1">
        <v>1.3999999999999999E-9</v>
      </c>
      <c r="D165">
        <v>-0.18</v>
      </c>
      <c r="E165" t="s">
        <v>7</v>
      </c>
    </row>
    <row r="166" spans="1:5" x14ac:dyDescent="0.2">
      <c r="A166" t="s">
        <v>201</v>
      </c>
      <c r="B166" t="s">
        <v>202</v>
      </c>
      <c r="C166" s="1">
        <v>1.3999999999999999E-9</v>
      </c>
      <c r="D166">
        <v>-0.18</v>
      </c>
      <c r="E166" t="s">
        <v>7</v>
      </c>
    </row>
    <row r="167" spans="1:5" x14ac:dyDescent="0.2">
      <c r="A167" t="s">
        <v>203</v>
      </c>
      <c r="B167" t="s">
        <v>204</v>
      </c>
      <c r="C167" s="1">
        <v>1.3999999999999999E-9</v>
      </c>
      <c r="D167">
        <v>-0.18</v>
      </c>
      <c r="E167" t="s">
        <v>7</v>
      </c>
    </row>
    <row r="168" spans="1:5" x14ac:dyDescent="0.2">
      <c r="A168" t="s">
        <v>205</v>
      </c>
      <c r="B168" t="s">
        <v>206</v>
      </c>
      <c r="C168" s="1">
        <v>1.3999999999999999E-9</v>
      </c>
      <c r="D168">
        <v>-0.18</v>
      </c>
      <c r="E168" t="s">
        <v>7</v>
      </c>
    </row>
    <row r="169" spans="1:5" x14ac:dyDescent="0.2">
      <c r="A169" t="s">
        <v>207</v>
      </c>
      <c r="B169" t="s">
        <v>208</v>
      </c>
      <c r="C169" s="1">
        <v>1.3999999999999999E-9</v>
      </c>
      <c r="D169">
        <v>-0.18</v>
      </c>
      <c r="E169" t="s">
        <v>7</v>
      </c>
    </row>
    <row r="170" spans="1:5" x14ac:dyDescent="0.2">
      <c r="A170" t="s">
        <v>209</v>
      </c>
      <c r="B170" t="s">
        <v>210</v>
      </c>
      <c r="C170" s="1">
        <v>1.3999999999999999E-9</v>
      </c>
      <c r="D170">
        <v>-0.18</v>
      </c>
      <c r="E170" t="s">
        <v>7</v>
      </c>
    </row>
    <row r="171" spans="1:5" x14ac:dyDescent="0.2">
      <c r="A171" t="s">
        <v>211</v>
      </c>
      <c r="B171" t="s">
        <v>212</v>
      </c>
      <c r="C171" s="1">
        <v>1.3999999999999999E-9</v>
      </c>
      <c r="D171">
        <v>-0.18</v>
      </c>
      <c r="E171" t="s">
        <v>7</v>
      </c>
    </row>
    <row r="172" spans="1:5" x14ac:dyDescent="0.2">
      <c r="A172" t="s">
        <v>213</v>
      </c>
      <c r="B172" t="s">
        <v>214</v>
      </c>
      <c r="C172" s="1">
        <v>1.3999999999999999E-9</v>
      </c>
      <c r="D172">
        <v>-0.18</v>
      </c>
      <c r="E172" t="s">
        <v>7</v>
      </c>
    </row>
    <row r="173" spans="1:5" x14ac:dyDescent="0.2">
      <c r="A173" t="s">
        <v>215</v>
      </c>
      <c r="B173" t="s">
        <v>216</v>
      </c>
      <c r="C173" s="1">
        <v>1.3999999999999999E-9</v>
      </c>
      <c r="D173">
        <v>-0.18</v>
      </c>
      <c r="E173" t="s">
        <v>7</v>
      </c>
    </row>
    <row r="174" spans="1:5" x14ac:dyDescent="0.2">
      <c r="A174" t="s">
        <v>217</v>
      </c>
      <c r="B174" t="s">
        <v>218</v>
      </c>
      <c r="C174" s="1">
        <v>1.3999999999999999E-9</v>
      </c>
      <c r="D174">
        <v>-0.18</v>
      </c>
      <c r="E174" t="s">
        <v>7</v>
      </c>
    </row>
    <row r="175" spans="1:5" x14ac:dyDescent="0.2">
      <c r="A175" t="s">
        <v>219</v>
      </c>
      <c r="B175" t="s">
        <v>220</v>
      </c>
      <c r="C175" s="1">
        <v>1.3999999999999999E-9</v>
      </c>
      <c r="D175">
        <v>-0.18</v>
      </c>
      <c r="E175" t="s">
        <v>7</v>
      </c>
    </row>
    <row r="176" spans="1:5" x14ac:dyDescent="0.2">
      <c r="A176" t="s">
        <v>221</v>
      </c>
      <c r="B176" t="s">
        <v>222</v>
      </c>
      <c r="C176" s="1">
        <v>1.3999999999999999E-9</v>
      </c>
      <c r="D176">
        <v>-0.18</v>
      </c>
      <c r="E176" t="s">
        <v>7</v>
      </c>
    </row>
    <row r="177" spans="1:5" x14ac:dyDescent="0.2">
      <c r="A177" t="s">
        <v>223</v>
      </c>
      <c r="B177" t="s">
        <v>224</v>
      </c>
      <c r="C177" s="1">
        <v>1.3999999999999999E-9</v>
      </c>
      <c r="D177">
        <v>-0.18</v>
      </c>
      <c r="E177" t="s">
        <v>7</v>
      </c>
    </row>
    <row r="178" spans="1:5" x14ac:dyDescent="0.2">
      <c r="A178" t="s">
        <v>225</v>
      </c>
      <c r="B178" t="s">
        <v>226</v>
      </c>
      <c r="C178" s="1">
        <v>1.3999999999999999E-9</v>
      </c>
      <c r="D178">
        <v>-0.18</v>
      </c>
      <c r="E178" t="s">
        <v>7</v>
      </c>
    </row>
    <row r="179" spans="1:5" x14ac:dyDescent="0.2">
      <c r="A179" t="s">
        <v>227</v>
      </c>
      <c r="B179" t="s">
        <v>228</v>
      </c>
      <c r="C179" s="1">
        <v>1.3999999999999999E-9</v>
      </c>
      <c r="D179">
        <v>-0.18</v>
      </c>
      <c r="E179" t="s">
        <v>7</v>
      </c>
    </row>
    <row r="180" spans="1:5" x14ac:dyDescent="0.2">
      <c r="A180" t="s">
        <v>229</v>
      </c>
      <c r="B180" t="s">
        <v>230</v>
      </c>
      <c r="C180" s="1">
        <v>1.3999999999999999E-9</v>
      </c>
      <c r="D180">
        <v>-0.18</v>
      </c>
      <c r="E180" t="s">
        <v>7</v>
      </c>
    </row>
    <row r="181" spans="1:5" x14ac:dyDescent="0.2">
      <c r="A181" t="s">
        <v>231</v>
      </c>
      <c r="B181" t="s">
        <v>232</v>
      </c>
      <c r="C181" s="1">
        <v>1.3999999999999999E-9</v>
      </c>
      <c r="D181">
        <v>-0.18</v>
      </c>
      <c r="E181" t="s">
        <v>7</v>
      </c>
    </row>
    <row r="182" spans="1:5" x14ac:dyDescent="0.2">
      <c r="A182" t="s">
        <v>233</v>
      </c>
      <c r="B182" t="s">
        <v>234</v>
      </c>
      <c r="C182" s="1">
        <v>1.3999999999999999E-9</v>
      </c>
      <c r="D182">
        <v>-0.18</v>
      </c>
      <c r="E182" t="s">
        <v>7</v>
      </c>
    </row>
    <row r="183" spans="1:5" x14ac:dyDescent="0.2">
      <c r="A183" t="s">
        <v>139</v>
      </c>
      <c r="B183" t="s">
        <v>140</v>
      </c>
      <c r="C183" s="1">
        <v>1.5E-9</v>
      </c>
      <c r="D183">
        <v>-0.18</v>
      </c>
      <c r="E183" t="s">
        <v>7</v>
      </c>
    </row>
    <row r="184" spans="1:5" x14ac:dyDescent="0.2">
      <c r="A184" t="s">
        <v>183</v>
      </c>
      <c r="B184" t="s">
        <v>184</v>
      </c>
      <c r="C184" s="1">
        <v>1.5E-9</v>
      </c>
      <c r="D184">
        <v>-0.16</v>
      </c>
      <c r="E184" t="s">
        <v>124</v>
      </c>
    </row>
    <row r="185" spans="1:5" x14ac:dyDescent="0.2">
      <c r="A185" t="s">
        <v>171</v>
      </c>
      <c r="B185" t="s">
        <v>172</v>
      </c>
      <c r="C185" s="1">
        <v>1.5E-9</v>
      </c>
      <c r="D185">
        <v>-0.16</v>
      </c>
      <c r="E185" t="s">
        <v>124</v>
      </c>
    </row>
    <row r="186" spans="1:5" x14ac:dyDescent="0.2">
      <c r="A186" t="s">
        <v>181</v>
      </c>
      <c r="B186" t="s">
        <v>182</v>
      </c>
      <c r="C186" s="1">
        <v>1.6000000000000001E-9</v>
      </c>
      <c r="D186">
        <v>-0.16</v>
      </c>
      <c r="E186" t="s">
        <v>124</v>
      </c>
    </row>
    <row r="187" spans="1:5" x14ac:dyDescent="0.2">
      <c r="A187" t="s">
        <v>127</v>
      </c>
      <c r="B187" t="s">
        <v>128</v>
      </c>
      <c r="C187" s="1">
        <v>1.6000000000000001E-9</v>
      </c>
      <c r="D187">
        <v>-0.19</v>
      </c>
      <c r="E187" t="s">
        <v>7</v>
      </c>
    </row>
    <row r="188" spans="1:5" x14ac:dyDescent="0.2">
      <c r="A188" t="s">
        <v>167</v>
      </c>
      <c r="B188" t="s">
        <v>168</v>
      </c>
      <c r="C188" s="1">
        <v>1.6000000000000001E-9</v>
      </c>
      <c r="D188">
        <v>-0.18</v>
      </c>
      <c r="E188" t="s">
        <v>7</v>
      </c>
    </row>
    <row r="189" spans="1:5" x14ac:dyDescent="0.2">
      <c r="A189" t="s">
        <v>221</v>
      </c>
      <c r="B189" t="s">
        <v>222</v>
      </c>
      <c r="C189" s="1">
        <v>1.6999999999999999E-9</v>
      </c>
      <c r="D189">
        <v>-0.16</v>
      </c>
      <c r="E189" t="s">
        <v>124</v>
      </c>
    </row>
    <row r="190" spans="1:5" x14ac:dyDescent="0.2">
      <c r="A190" t="s">
        <v>195</v>
      </c>
      <c r="B190" t="s">
        <v>196</v>
      </c>
      <c r="C190" s="1">
        <v>1.6999999999999999E-9</v>
      </c>
      <c r="D190">
        <v>-0.16</v>
      </c>
      <c r="E190" t="s">
        <v>124</v>
      </c>
    </row>
    <row r="191" spans="1:5" x14ac:dyDescent="0.2">
      <c r="A191" t="s">
        <v>201</v>
      </c>
      <c r="B191" t="s">
        <v>202</v>
      </c>
      <c r="C191" s="1">
        <v>1.6999999999999999E-9</v>
      </c>
      <c r="D191">
        <v>-0.16</v>
      </c>
      <c r="E191" t="s">
        <v>124</v>
      </c>
    </row>
    <row r="192" spans="1:5" x14ac:dyDescent="0.2">
      <c r="A192" t="s">
        <v>235</v>
      </c>
      <c r="B192" t="s">
        <v>236</v>
      </c>
      <c r="C192" s="1">
        <v>1.6999999999999999E-9</v>
      </c>
      <c r="D192">
        <v>-0.16</v>
      </c>
      <c r="E192" t="s">
        <v>124</v>
      </c>
    </row>
    <row r="193" spans="1:5" x14ac:dyDescent="0.2">
      <c r="A193" t="s">
        <v>235</v>
      </c>
      <c r="B193" t="s">
        <v>236</v>
      </c>
      <c r="C193" s="1">
        <v>1.8E-9</v>
      </c>
      <c r="D193">
        <v>-0.18</v>
      </c>
      <c r="E193" t="s">
        <v>7</v>
      </c>
    </row>
    <row r="194" spans="1:5" x14ac:dyDescent="0.2">
      <c r="A194" t="s">
        <v>237</v>
      </c>
      <c r="B194" t="s">
        <v>238</v>
      </c>
      <c r="C194" s="1">
        <v>1.8E-9</v>
      </c>
      <c r="D194">
        <v>-0.16</v>
      </c>
      <c r="E194" t="s">
        <v>124</v>
      </c>
    </row>
    <row r="195" spans="1:5" x14ac:dyDescent="0.2">
      <c r="A195" t="s">
        <v>239</v>
      </c>
      <c r="B195" t="s">
        <v>240</v>
      </c>
      <c r="C195" s="1">
        <v>1.8E-9</v>
      </c>
      <c r="D195">
        <v>-0.16</v>
      </c>
      <c r="E195" t="s">
        <v>124</v>
      </c>
    </row>
    <row r="196" spans="1:5" x14ac:dyDescent="0.2">
      <c r="A196" t="s">
        <v>241</v>
      </c>
      <c r="B196" t="s">
        <v>242</v>
      </c>
      <c r="C196" s="1">
        <v>1.9000000000000001E-9</v>
      </c>
      <c r="D196">
        <v>-0.18</v>
      </c>
      <c r="E196" t="s">
        <v>7</v>
      </c>
    </row>
    <row r="197" spans="1:5" x14ac:dyDescent="0.2">
      <c r="A197" t="s">
        <v>243</v>
      </c>
      <c r="B197" t="s">
        <v>244</v>
      </c>
      <c r="C197" s="1">
        <v>2.0000000000000001E-9</v>
      </c>
      <c r="D197">
        <v>-0.16</v>
      </c>
      <c r="E197" t="s">
        <v>124</v>
      </c>
    </row>
    <row r="198" spans="1:5" x14ac:dyDescent="0.2">
      <c r="A198" t="s">
        <v>243</v>
      </c>
      <c r="B198" t="s">
        <v>244</v>
      </c>
      <c r="C198" s="1">
        <v>2.0000000000000001E-9</v>
      </c>
      <c r="D198">
        <v>-0.18</v>
      </c>
      <c r="E198" t="s">
        <v>7</v>
      </c>
    </row>
    <row r="199" spans="1:5" x14ac:dyDescent="0.2">
      <c r="A199" t="s">
        <v>245</v>
      </c>
      <c r="B199" t="s">
        <v>246</v>
      </c>
      <c r="C199" s="1">
        <v>2.0000000000000001E-9</v>
      </c>
      <c r="D199">
        <v>-0.18</v>
      </c>
      <c r="E199" t="s">
        <v>7</v>
      </c>
    </row>
    <row r="200" spans="1:5" x14ac:dyDescent="0.2">
      <c r="A200" t="s">
        <v>185</v>
      </c>
      <c r="B200" t="s">
        <v>186</v>
      </c>
      <c r="C200" s="1">
        <v>2.1000000000000002E-9</v>
      </c>
      <c r="D200">
        <v>-0.16</v>
      </c>
      <c r="E200" t="s">
        <v>124</v>
      </c>
    </row>
    <row r="201" spans="1:5" x14ac:dyDescent="0.2">
      <c r="A201" t="s">
        <v>241</v>
      </c>
      <c r="B201" t="s">
        <v>242</v>
      </c>
      <c r="C201" s="1">
        <v>2.1000000000000002E-9</v>
      </c>
      <c r="D201">
        <v>-0.16</v>
      </c>
      <c r="E201" t="s">
        <v>124</v>
      </c>
    </row>
    <row r="202" spans="1:5" x14ac:dyDescent="0.2">
      <c r="A202" t="s">
        <v>165</v>
      </c>
      <c r="B202" t="s">
        <v>166</v>
      </c>
      <c r="C202" s="1">
        <v>2.4E-9</v>
      </c>
      <c r="D202">
        <v>-0.18</v>
      </c>
      <c r="E202" t="s">
        <v>7</v>
      </c>
    </row>
    <row r="203" spans="1:5" x14ac:dyDescent="0.2">
      <c r="A203" t="s">
        <v>163</v>
      </c>
      <c r="B203" t="s">
        <v>164</v>
      </c>
      <c r="C203" s="1">
        <v>2.4E-9</v>
      </c>
      <c r="D203">
        <v>-0.16</v>
      </c>
      <c r="E203" t="s">
        <v>124</v>
      </c>
    </row>
    <row r="204" spans="1:5" x14ac:dyDescent="0.2">
      <c r="A204" t="s">
        <v>177</v>
      </c>
      <c r="B204" t="s">
        <v>178</v>
      </c>
      <c r="C204" s="1">
        <v>2.7999999999999998E-9</v>
      </c>
      <c r="D204">
        <v>-0.16</v>
      </c>
      <c r="E204" t="s">
        <v>124</v>
      </c>
    </row>
    <row r="205" spans="1:5" x14ac:dyDescent="0.2">
      <c r="A205" t="s">
        <v>173</v>
      </c>
      <c r="B205" t="s">
        <v>174</v>
      </c>
      <c r="C205" s="1">
        <v>2.8999999999999999E-9</v>
      </c>
      <c r="D205">
        <v>-0.16</v>
      </c>
      <c r="E205" t="s">
        <v>124</v>
      </c>
    </row>
    <row r="206" spans="1:5" x14ac:dyDescent="0.2">
      <c r="A206" t="s">
        <v>247</v>
      </c>
      <c r="B206" t="s">
        <v>248</v>
      </c>
      <c r="C206" s="1">
        <v>3E-9</v>
      </c>
      <c r="D206">
        <v>-0.19</v>
      </c>
      <c r="E206" t="s">
        <v>7</v>
      </c>
    </row>
    <row r="207" spans="1:5" x14ac:dyDescent="0.2">
      <c r="A207" t="s">
        <v>155</v>
      </c>
      <c r="B207" t="s">
        <v>156</v>
      </c>
      <c r="C207" s="1">
        <v>3.3000000000000002E-9</v>
      </c>
      <c r="D207">
        <v>-0.16</v>
      </c>
      <c r="E207" t="s">
        <v>124</v>
      </c>
    </row>
    <row r="208" spans="1:5" x14ac:dyDescent="0.2">
      <c r="A208" t="s">
        <v>169</v>
      </c>
      <c r="B208" t="s">
        <v>170</v>
      </c>
      <c r="C208" s="1">
        <v>3.3000000000000002E-9</v>
      </c>
      <c r="D208">
        <v>-0.16</v>
      </c>
      <c r="E208" t="s">
        <v>124</v>
      </c>
    </row>
    <row r="209" spans="1:5" x14ac:dyDescent="0.2">
      <c r="A209" t="s">
        <v>207</v>
      </c>
      <c r="B209" t="s">
        <v>208</v>
      </c>
      <c r="C209" s="1">
        <v>3.3000000000000002E-9</v>
      </c>
      <c r="D209">
        <v>-0.16</v>
      </c>
      <c r="E209" t="s">
        <v>124</v>
      </c>
    </row>
    <row r="210" spans="1:5" x14ac:dyDescent="0.2">
      <c r="A210" t="s">
        <v>209</v>
      </c>
      <c r="B210" t="s">
        <v>210</v>
      </c>
      <c r="C210" s="1">
        <v>3.3000000000000002E-9</v>
      </c>
      <c r="D210">
        <v>-0.16</v>
      </c>
      <c r="E210" t="s">
        <v>124</v>
      </c>
    </row>
    <row r="211" spans="1:5" x14ac:dyDescent="0.2">
      <c r="A211" t="s">
        <v>211</v>
      </c>
      <c r="B211" t="s">
        <v>212</v>
      </c>
      <c r="C211" s="1">
        <v>3.3000000000000002E-9</v>
      </c>
      <c r="D211">
        <v>-0.16</v>
      </c>
      <c r="E211" t="s">
        <v>124</v>
      </c>
    </row>
    <row r="212" spans="1:5" x14ac:dyDescent="0.2">
      <c r="A212" t="s">
        <v>213</v>
      </c>
      <c r="B212" t="s">
        <v>214</v>
      </c>
      <c r="C212" s="1">
        <v>3.3000000000000002E-9</v>
      </c>
      <c r="D212">
        <v>-0.16</v>
      </c>
      <c r="E212" t="s">
        <v>124</v>
      </c>
    </row>
    <row r="213" spans="1:5" x14ac:dyDescent="0.2">
      <c r="A213" t="s">
        <v>215</v>
      </c>
      <c r="B213" t="s">
        <v>216</v>
      </c>
      <c r="C213" s="1">
        <v>3.3000000000000002E-9</v>
      </c>
      <c r="D213">
        <v>-0.16</v>
      </c>
      <c r="E213" t="s">
        <v>124</v>
      </c>
    </row>
    <row r="214" spans="1:5" x14ac:dyDescent="0.2">
      <c r="A214" t="s">
        <v>217</v>
      </c>
      <c r="B214" t="s">
        <v>218</v>
      </c>
      <c r="C214" s="1">
        <v>3.3000000000000002E-9</v>
      </c>
      <c r="D214">
        <v>-0.16</v>
      </c>
      <c r="E214" t="s">
        <v>124</v>
      </c>
    </row>
    <row r="215" spans="1:5" x14ac:dyDescent="0.2">
      <c r="A215" t="s">
        <v>219</v>
      </c>
      <c r="B215" t="s">
        <v>220</v>
      </c>
      <c r="C215" s="1">
        <v>3.3000000000000002E-9</v>
      </c>
      <c r="D215">
        <v>-0.16</v>
      </c>
      <c r="E215" t="s">
        <v>124</v>
      </c>
    </row>
    <row r="216" spans="1:5" x14ac:dyDescent="0.2">
      <c r="A216" t="s">
        <v>151</v>
      </c>
      <c r="B216" t="s">
        <v>152</v>
      </c>
      <c r="C216" s="1">
        <v>3.3000000000000002E-9</v>
      </c>
      <c r="D216">
        <v>-0.16</v>
      </c>
      <c r="E216" t="s">
        <v>124</v>
      </c>
    </row>
    <row r="217" spans="1:5" x14ac:dyDescent="0.2">
      <c r="A217" t="s">
        <v>153</v>
      </c>
      <c r="B217" t="s">
        <v>154</v>
      </c>
      <c r="C217" s="1">
        <v>3.3000000000000002E-9</v>
      </c>
      <c r="D217">
        <v>-0.16</v>
      </c>
      <c r="E217" t="s">
        <v>124</v>
      </c>
    </row>
    <row r="218" spans="1:5" x14ac:dyDescent="0.2">
      <c r="A218" t="s">
        <v>223</v>
      </c>
      <c r="B218" t="s">
        <v>224</v>
      </c>
      <c r="C218" s="1">
        <v>3.3000000000000002E-9</v>
      </c>
      <c r="D218">
        <v>-0.16</v>
      </c>
      <c r="E218" t="s">
        <v>124</v>
      </c>
    </row>
    <row r="219" spans="1:5" x14ac:dyDescent="0.2">
      <c r="A219" t="s">
        <v>225</v>
      </c>
      <c r="B219" t="s">
        <v>226</v>
      </c>
      <c r="C219" s="1">
        <v>3.3000000000000002E-9</v>
      </c>
      <c r="D219">
        <v>-0.16</v>
      </c>
      <c r="E219" t="s">
        <v>124</v>
      </c>
    </row>
    <row r="220" spans="1:5" x14ac:dyDescent="0.2">
      <c r="A220" t="s">
        <v>179</v>
      </c>
      <c r="B220" t="s">
        <v>180</v>
      </c>
      <c r="C220" s="1">
        <v>3.3000000000000002E-9</v>
      </c>
      <c r="D220">
        <v>-0.16</v>
      </c>
      <c r="E220" t="s">
        <v>124</v>
      </c>
    </row>
    <row r="221" spans="1:5" x14ac:dyDescent="0.2">
      <c r="A221" t="s">
        <v>227</v>
      </c>
      <c r="B221" t="s">
        <v>228</v>
      </c>
      <c r="C221" s="1">
        <v>3.3000000000000002E-9</v>
      </c>
      <c r="D221">
        <v>-0.16</v>
      </c>
      <c r="E221" t="s">
        <v>124</v>
      </c>
    </row>
    <row r="222" spans="1:5" x14ac:dyDescent="0.2">
      <c r="A222" t="s">
        <v>157</v>
      </c>
      <c r="B222" t="s">
        <v>158</v>
      </c>
      <c r="C222" s="1">
        <v>3.3000000000000002E-9</v>
      </c>
      <c r="D222">
        <v>-0.16</v>
      </c>
      <c r="E222" t="s">
        <v>124</v>
      </c>
    </row>
    <row r="223" spans="1:5" x14ac:dyDescent="0.2">
      <c r="A223" t="s">
        <v>229</v>
      </c>
      <c r="B223" t="s">
        <v>230</v>
      </c>
      <c r="C223" s="1">
        <v>3.3000000000000002E-9</v>
      </c>
      <c r="D223">
        <v>-0.16</v>
      </c>
      <c r="E223" t="s">
        <v>124</v>
      </c>
    </row>
    <row r="224" spans="1:5" x14ac:dyDescent="0.2">
      <c r="A224" t="s">
        <v>231</v>
      </c>
      <c r="B224" t="s">
        <v>232</v>
      </c>
      <c r="C224" s="1">
        <v>3.3000000000000002E-9</v>
      </c>
      <c r="D224">
        <v>-0.16</v>
      </c>
      <c r="E224" t="s">
        <v>124</v>
      </c>
    </row>
    <row r="225" spans="1:5" x14ac:dyDescent="0.2">
      <c r="A225" t="s">
        <v>233</v>
      </c>
      <c r="B225" t="s">
        <v>234</v>
      </c>
      <c r="C225" s="1">
        <v>3.3000000000000002E-9</v>
      </c>
      <c r="D225">
        <v>-0.16</v>
      </c>
      <c r="E225" t="s">
        <v>124</v>
      </c>
    </row>
    <row r="226" spans="1:5" x14ac:dyDescent="0.2">
      <c r="A226" t="s">
        <v>205</v>
      </c>
      <c r="B226" t="s">
        <v>206</v>
      </c>
      <c r="C226" s="1">
        <v>3.3000000000000002E-9</v>
      </c>
      <c r="D226">
        <v>-0.16</v>
      </c>
      <c r="E226" t="s">
        <v>124</v>
      </c>
    </row>
    <row r="227" spans="1:5" x14ac:dyDescent="0.2">
      <c r="A227" t="s">
        <v>189</v>
      </c>
      <c r="B227" t="s">
        <v>190</v>
      </c>
      <c r="C227" s="1">
        <v>3.3000000000000002E-9</v>
      </c>
      <c r="D227">
        <v>-0.16</v>
      </c>
      <c r="E227" t="s">
        <v>124</v>
      </c>
    </row>
    <row r="228" spans="1:5" x14ac:dyDescent="0.2">
      <c r="A228" t="s">
        <v>145</v>
      </c>
      <c r="B228" t="s">
        <v>146</v>
      </c>
      <c r="C228" s="1">
        <v>3.3000000000000002E-9</v>
      </c>
      <c r="D228">
        <v>-0.16</v>
      </c>
      <c r="E228" t="s">
        <v>124</v>
      </c>
    </row>
    <row r="229" spans="1:5" x14ac:dyDescent="0.2">
      <c r="A229" t="s">
        <v>203</v>
      </c>
      <c r="B229" t="s">
        <v>204</v>
      </c>
      <c r="C229" s="1">
        <v>3.3000000000000002E-9</v>
      </c>
      <c r="D229">
        <v>-0.16</v>
      </c>
      <c r="E229" t="s">
        <v>124</v>
      </c>
    </row>
    <row r="230" spans="1:5" x14ac:dyDescent="0.2">
      <c r="A230" t="s">
        <v>147</v>
      </c>
      <c r="B230" t="s">
        <v>148</v>
      </c>
      <c r="C230" s="1">
        <v>3.3000000000000002E-9</v>
      </c>
      <c r="D230">
        <v>-0.16</v>
      </c>
      <c r="E230" t="s">
        <v>124</v>
      </c>
    </row>
    <row r="231" spans="1:5" x14ac:dyDescent="0.2">
      <c r="A231" t="s">
        <v>149</v>
      </c>
      <c r="B231" t="s">
        <v>150</v>
      </c>
      <c r="C231" s="1">
        <v>3.3000000000000002E-9</v>
      </c>
      <c r="D231">
        <v>-0.16</v>
      </c>
      <c r="E231" t="s">
        <v>124</v>
      </c>
    </row>
    <row r="232" spans="1:5" x14ac:dyDescent="0.2">
      <c r="A232" t="s">
        <v>249</v>
      </c>
      <c r="B232" t="s">
        <v>250</v>
      </c>
      <c r="C232" s="1">
        <v>3.3000000000000002E-9</v>
      </c>
      <c r="D232">
        <v>-0.16</v>
      </c>
      <c r="E232" t="s">
        <v>124</v>
      </c>
    </row>
    <row r="233" spans="1:5" x14ac:dyDescent="0.2">
      <c r="A233" t="s">
        <v>110</v>
      </c>
      <c r="B233" t="s">
        <v>111</v>
      </c>
      <c r="C233" s="1">
        <v>3.7E-9</v>
      </c>
      <c r="D233">
        <v>-0.15</v>
      </c>
      <c r="E233" t="s">
        <v>251</v>
      </c>
    </row>
    <row r="234" spans="1:5" x14ac:dyDescent="0.2">
      <c r="A234" t="s">
        <v>252</v>
      </c>
      <c r="B234" t="s">
        <v>253</v>
      </c>
      <c r="C234" s="1">
        <v>4.0000000000000002E-9</v>
      </c>
      <c r="D234">
        <v>-0.17</v>
      </c>
      <c r="E234" t="s">
        <v>124</v>
      </c>
    </row>
    <row r="235" spans="1:5" x14ac:dyDescent="0.2">
      <c r="A235" t="s">
        <v>237</v>
      </c>
      <c r="B235" t="s">
        <v>238</v>
      </c>
      <c r="C235" s="1">
        <v>5.6999999999999998E-9</v>
      </c>
      <c r="D235">
        <v>-0.18</v>
      </c>
      <c r="E235" t="s">
        <v>7</v>
      </c>
    </row>
    <row r="236" spans="1:5" x14ac:dyDescent="0.2">
      <c r="A236" t="s">
        <v>239</v>
      </c>
      <c r="B236" t="s">
        <v>240</v>
      </c>
      <c r="C236" s="1">
        <v>5.6999999999999998E-9</v>
      </c>
      <c r="D236">
        <v>-0.18</v>
      </c>
      <c r="E236" t="s">
        <v>7</v>
      </c>
    </row>
    <row r="237" spans="1:5" x14ac:dyDescent="0.2">
      <c r="A237" t="s">
        <v>254</v>
      </c>
      <c r="B237" t="s">
        <v>255</v>
      </c>
      <c r="C237" s="1">
        <v>5.6999999999999998E-9</v>
      </c>
      <c r="D237">
        <v>-0.18</v>
      </c>
      <c r="E237" t="s">
        <v>7</v>
      </c>
    </row>
    <row r="238" spans="1:5" x14ac:dyDescent="0.2">
      <c r="A238" t="s">
        <v>161</v>
      </c>
      <c r="B238" t="s">
        <v>162</v>
      </c>
      <c r="C238" s="1">
        <v>6.3000000000000002E-9</v>
      </c>
      <c r="D238">
        <v>-0.15</v>
      </c>
      <c r="E238" t="s">
        <v>124</v>
      </c>
    </row>
    <row r="239" spans="1:5" x14ac:dyDescent="0.2">
      <c r="A239" t="s">
        <v>247</v>
      </c>
      <c r="B239" t="s">
        <v>248</v>
      </c>
      <c r="C239" s="1">
        <v>6.6999999999999996E-9</v>
      </c>
      <c r="D239">
        <v>-0.17</v>
      </c>
      <c r="E239" t="s">
        <v>124</v>
      </c>
    </row>
    <row r="240" spans="1:5" x14ac:dyDescent="0.2">
      <c r="A240" t="s">
        <v>143</v>
      </c>
      <c r="B240" t="s">
        <v>144</v>
      </c>
      <c r="C240" s="1">
        <v>7.0999999999999999E-9</v>
      </c>
      <c r="D240">
        <v>-0.17</v>
      </c>
      <c r="E240" t="s">
        <v>7</v>
      </c>
    </row>
    <row r="241" spans="1:5" x14ac:dyDescent="0.2">
      <c r="A241" t="s">
        <v>199</v>
      </c>
      <c r="B241" t="s">
        <v>200</v>
      </c>
      <c r="C241" s="1">
        <v>7.4999999999999993E-9</v>
      </c>
      <c r="D241">
        <v>-0.15</v>
      </c>
      <c r="E241" t="s">
        <v>124</v>
      </c>
    </row>
    <row r="242" spans="1:5" x14ac:dyDescent="0.2">
      <c r="A242" t="s">
        <v>187</v>
      </c>
      <c r="B242" t="s">
        <v>188</v>
      </c>
      <c r="C242" s="1">
        <v>7.4999999999999993E-9</v>
      </c>
      <c r="D242">
        <v>-0.15</v>
      </c>
      <c r="E242" t="s">
        <v>124</v>
      </c>
    </row>
    <row r="243" spans="1:5" x14ac:dyDescent="0.2">
      <c r="A243" t="s">
        <v>18</v>
      </c>
      <c r="B243" t="s">
        <v>19</v>
      </c>
      <c r="C243" s="1">
        <v>7.8000000000000004E-9</v>
      </c>
      <c r="D243">
        <v>0.26</v>
      </c>
      <c r="E243" t="s">
        <v>256</v>
      </c>
    </row>
    <row r="244" spans="1:5" x14ac:dyDescent="0.2">
      <c r="A244" t="s">
        <v>16</v>
      </c>
      <c r="B244" t="s">
        <v>17</v>
      </c>
      <c r="C244" s="1">
        <v>7.8000000000000004E-9</v>
      </c>
      <c r="D244">
        <v>-0.26</v>
      </c>
      <c r="E244" t="s">
        <v>256</v>
      </c>
    </row>
    <row r="245" spans="1:5" x14ac:dyDescent="0.2">
      <c r="A245" t="s">
        <v>254</v>
      </c>
      <c r="B245" t="s">
        <v>255</v>
      </c>
      <c r="C245" s="1">
        <v>8.2000000000000006E-9</v>
      </c>
      <c r="D245">
        <v>-0.16</v>
      </c>
      <c r="E245" t="s">
        <v>124</v>
      </c>
    </row>
    <row r="246" spans="1:5" x14ac:dyDescent="0.2">
      <c r="A246" t="s">
        <v>249</v>
      </c>
      <c r="B246" t="s">
        <v>250</v>
      </c>
      <c r="C246" s="1">
        <v>9.1000000000000004E-9</v>
      </c>
      <c r="D246">
        <v>-0.17</v>
      </c>
      <c r="E246" t="s">
        <v>7</v>
      </c>
    </row>
    <row r="247" spans="1:5" x14ac:dyDescent="0.2">
      <c r="A247" t="s">
        <v>257</v>
      </c>
      <c r="B247" t="s">
        <v>258</v>
      </c>
      <c r="C247" s="1">
        <v>9.1000000000000004E-9</v>
      </c>
      <c r="D247">
        <v>-0.17</v>
      </c>
      <c r="E247" t="s">
        <v>7</v>
      </c>
    </row>
    <row r="248" spans="1:5" x14ac:dyDescent="0.2">
      <c r="A248" t="s">
        <v>245</v>
      </c>
      <c r="B248" t="s">
        <v>246</v>
      </c>
      <c r="C248" s="1">
        <v>9.1999999999999997E-9</v>
      </c>
      <c r="D248">
        <v>-0.16</v>
      </c>
      <c r="E248" t="s">
        <v>124</v>
      </c>
    </row>
    <row r="249" spans="1:5" x14ac:dyDescent="0.2">
      <c r="A249" t="s">
        <v>197</v>
      </c>
      <c r="B249" t="s">
        <v>198</v>
      </c>
      <c r="C249" s="1">
        <v>9.5000000000000007E-9</v>
      </c>
      <c r="D249">
        <v>-0.16</v>
      </c>
      <c r="E249" t="s">
        <v>124</v>
      </c>
    </row>
    <row r="250" spans="1:5" x14ac:dyDescent="0.2">
      <c r="A250" t="s">
        <v>257</v>
      </c>
      <c r="B250" t="s">
        <v>258</v>
      </c>
      <c r="C250" s="1">
        <v>9.8000000000000001E-9</v>
      </c>
      <c r="D250">
        <v>-0.16</v>
      </c>
      <c r="E250" t="s">
        <v>124</v>
      </c>
    </row>
    <row r="251" spans="1:5" x14ac:dyDescent="0.2">
      <c r="A251" t="s">
        <v>193</v>
      </c>
      <c r="B251" t="s">
        <v>194</v>
      </c>
      <c r="C251" s="1">
        <v>1.0999999999999999E-8</v>
      </c>
      <c r="D251">
        <v>-0.15</v>
      </c>
      <c r="E251" t="s">
        <v>124</v>
      </c>
    </row>
    <row r="252" spans="1:5" x14ac:dyDescent="0.2">
      <c r="A252" t="s">
        <v>259</v>
      </c>
      <c r="B252" t="s">
        <v>260</v>
      </c>
      <c r="C252" s="1">
        <v>1.0999999999999999E-8</v>
      </c>
      <c r="D252">
        <v>-0.17</v>
      </c>
      <c r="E252" t="s">
        <v>124</v>
      </c>
    </row>
    <row r="253" spans="1:5" x14ac:dyDescent="0.2">
      <c r="A253" t="s">
        <v>261</v>
      </c>
      <c r="B253" t="s">
        <v>262</v>
      </c>
      <c r="C253" s="1">
        <v>1.0999999999999999E-8</v>
      </c>
      <c r="D253">
        <v>-0.17</v>
      </c>
      <c r="E253" t="s">
        <v>124</v>
      </c>
    </row>
    <row r="254" spans="1:5" x14ac:dyDescent="0.2">
      <c r="A254" t="s">
        <v>100</v>
      </c>
      <c r="B254" t="s">
        <v>101</v>
      </c>
      <c r="C254" s="1">
        <v>1.0999999999999999E-8</v>
      </c>
      <c r="D254">
        <v>-0.26</v>
      </c>
      <c r="E254" t="s">
        <v>256</v>
      </c>
    </row>
    <row r="255" spans="1:5" x14ac:dyDescent="0.2">
      <c r="A255" t="s">
        <v>191</v>
      </c>
      <c r="B255" t="s">
        <v>192</v>
      </c>
      <c r="C255" s="1">
        <v>1.4E-8</v>
      </c>
      <c r="D255">
        <v>-0.15</v>
      </c>
      <c r="E255" t="s">
        <v>124</v>
      </c>
    </row>
    <row r="256" spans="1:5" x14ac:dyDescent="0.2">
      <c r="A256" t="s">
        <v>8</v>
      </c>
      <c r="B256" t="s">
        <v>9</v>
      </c>
      <c r="C256" s="1">
        <v>1.4999999999999999E-8</v>
      </c>
      <c r="D256">
        <v>-0.26</v>
      </c>
      <c r="E256" t="s">
        <v>256</v>
      </c>
    </row>
    <row r="257" spans="1:5" x14ac:dyDescent="0.2">
      <c r="A257" t="s">
        <v>26</v>
      </c>
      <c r="B257" t="s">
        <v>27</v>
      </c>
      <c r="C257" s="1">
        <v>1.4999999999999999E-8</v>
      </c>
      <c r="D257">
        <v>-0.26</v>
      </c>
      <c r="E257" t="s">
        <v>256</v>
      </c>
    </row>
    <row r="258" spans="1:5" x14ac:dyDescent="0.2">
      <c r="A258" t="s">
        <v>32</v>
      </c>
      <c r="B258" t="s">
        <v>33</v>
      </c>
      <c r="C258" s="1">
        <v>1.4999999999999999E-8</v>
      </c>
      <c r="D258">
        <v>-0.26</v>
      </c>
      <c r="E258" t="s">
        <v>256</v>
      </c>
    </row>
    <row r="259" spans="1:5" x14ac:dyDescent="0.2">
      <c r="A259" t="s">
        <v>36</v>
      </c>
      <c r="B259" t="s">
        <v>37</v>
      </c>
      <c r="C259" s="1">
        <v>1.4999999999999999E-8</v>
      </c>
      <c r="D259">
        <v>-0.26</v>
      </c>
      <c r="E259" t="s">
        <v>256</v>
      </c>
    </row>
    <row r="260" spans="1:5" x14ac:dyDescent="0.2">
      <c r="A260" t="s">
        <v>30</v>
      </c>
      <c r="B260" t="s">
        <v>31</v>
      </c>
      <c r="C260" s="1">
        <v>1.4999999999999999E-8</v>
      </c>
      <c r="D260">
        <v>-0.26</v>
      </c>
      <c r="E260" t="s">
        <v>256</v>
      </c>
    </row>
    <row r="261" spans="1:5" x14ac:dyDescent="0.2">
      <c r="A261" t="s">
        <v>34</v>
      </c>
      <c r="B261" t="s">
        <v>35</v>
      </c>
      <c r="C261" s="1">
        <v>1.4999999999999999E-8</v>
      </c>
      <c r="D261">
        <v>-0.26</v>
      </c>
      <c r="E261" t="s">
        <v>256</v>
      </c>
    </row>
    <row r="262" spans="1:5" x14ac:dyDescent="0.2">
      <c r="A262" t="s">
        <v>22</v>
      </c>
      <c r="B262" t="s">
        <v>23</v>
      </c>
      <c r="C262" s="1">
        <v>1.4999999999999999E-8</v>
      </c>
      <c r="D262">
        <v>-0.26</v>
      </c>
      <c r="E262" t="s">
        <v>256</v>
      </c>
    </row>
    <row r="263" spans="1:5" x14ac:dyDescent="0.2">
      <c r="A263" t="s">
        <v>24</v>
      </c>
      <c r="B263" t="s">
        <v>25</v>
      </c>
      <c r="C263" s="1">
        <v>1.4999999999999999E-8</v>
      </c>
      <c r="D263">
        <v>-0.26</v>
      </c>
      <c r="E263" t="s">
        <v>256</v>
      </c>
    </row>
    <row r="264" spans="1:5" x14ac:dyDescent="0.2">
      <c r="A264" t="s">
        <v>14</v>
      </c>
      <c r="B264" t="s">
        <v>15</v>
      </c>
      <c r="C264" s="1">
        <v>1.4999999999999999E-8</v>
      </c>
      <c r="D264">
        <v>-0.26</v>
      </c>
      <c r="E264" t="s">
        <v>256</v>
      </c>
    </row>
    <row r="265" spans="1:5" x14ac:dyDescent="0.2">
      <c r="A265" t="s">
        <v>12</v>
      </c>
      <c r="B265" t="s">
        <v>13</v>
      </c>
      <c r="C265" s="1">
        <v>1.4999999999999999E-8</v>
      </c>
      <c r="D265">
        <v>-0.26</v>
      </c>
      <c r="E265" t="s">
        <v>256</v>
      </c>
    </row>
    <row r="266" spans="1:5" x14ac:dyDescent="0.2">
      <c r="A266" t="s">
        <v>28</v>
      </c>
      <c r="B266" t="s">
        <v>29</v>
      </c>
      <c r="C266" s="1">
        <v>1.4999999999999999E-8</v>
      </c>
      <c r="D266">
        <v>-0.26</v>
      </c>
      <c r="E266" t="s">
        <v>256</v>
      </c>
    </row>
    <row r="267" spans="1:5" x14ac:dyDescent="0.2">
      <c r="A267" t="s">
        <v>40</v>
      </c>
      <c r="B267" t="s">
        <v>41</v>
      </c>
      <c r="C267" s="1">
        <v>1.4999999999999999E-8</v>
      </c>
      <c r="D267">
        <v>-0.26</v>
      </c>
      <c r="E267" t="s">
        <v>256</v>
      </c>
    </row>
    <row r="268" spans="1:5" x14ac:dyDescent="0.2">
      <c r="A268" t="s">
        <v>20</v>
      </c>
      <c r="B268" t="s">
        <v>21</v>
      </c>
      <c r="C268" s="1">
        <v>1.4999999999999999E-8</v>
      </c>
      <c r="D268">
        <v>-0.26</v>
      </c>
      <c r="E268" t="s">
        <v>256</v>
      </c>
    </row>
    <row r="269" spans="1:5" x14ac:dyDescent="0.2">
      <c r="A269" t="s">
        <v>10</v>
      </c>
      <c r="B269" t="s">
        <v>11</v>
      </c>
      <c r="C269" s="1">
        <v>1.4999999999999999E-8</v>
      </c>
      <c r="D269">
        <v>-0.26</v>
      </c>
      <c r="E269" t="s">
        <v>256</v>
      </c>
    </row>
    <row r="270" spans="1:5" x14ac:dyDescent="0.2">
      <c r="A270" t="s">
        <v>96</v>
      </c>
      <c r="B270" t="s">
        <v>97</v>
      </c>
      <c r="C270" s="1">
        <v>1.6000000000000001E-8</v>
      </c>
      <c r="D270">
        <v>-0.26</v>
      </c>
      <c r="E270" t="s">
        <v>256</v>
      </c>
    </row>
    <row r="271" spans="1:5" x14ac:dyDescent="0.2">
      <c r="A271" t="s">
        <v>88</v>
      </c>
      <c r="B271" t="s">
        <v>89</v>
      </c>
      <c r="C271" s="1">
        <v>1.6000000000000001E-8</v>
      </c>
      <c r="D271">
        <v>-0.26</v>
      </c>
      <c r="E271" t="s">
        <v>256</v>
      </c>
    </row>
    <row r="272" spans="1:5" x14ac:dyDescent="0.2">
      <c r="A272" t="s">
        <v>94</v>
      </c>
      <c r="B272" t="s">
        <v>95</v>
      </c>
      <c r="C272" s="1">
        <v>1.6000000000000001E-8</v>
      </c>
      <c r="D272">
        <v>-0.26</v>
      </c>
      <c r="E272" t="s">
        <v>256</v>
      </c>
    </row>
    <row r="273" spans="1:5" x14ac:dyDescent="0.2">
      <c r="A273" t="s">
        <v>98</v>
      </c>
      <c r="B273" t="s">
        <v>99</v>
      </c>
      <c r="C273" s="1">
        <v>1.6000000000000001E-8</v>
      </c>
      <c r="D273">
        <v>-0.26</v>
      </c>
      <c r="E273" t="s">
        <v>256</v>
      </c>
    </row>
    <row r="274" spans="1:5" x14ac:dyDescent="0.2">
      <c r="A274" t="s">
        <v>110</v>
      </c>
      <c r="B274" t="s">
        <v>111</v>
      </c>
      <c r="C274" s="1">
        <v>1.7E-8</v>
      </c>
      <c r="D274">
        <v>-0.26</v>
      </c>
      <c r="E274" t="s">
        <v>256</v>
      </c>
    </row>
    <row r="275" spans="1:5" x14ac:dyDescent="0.2">
      <c r="A275" s="4" t="s">
        <v>76</v>
      </c>
      <c r="B275" s="4" t="s">
        <v>77</v>
      </c>
      <c r="C275" s="5">
        <v>1.7999999999999999E-8</v>
      </c>
      <c r="D275" s="4">
        <v>-0.26</v>
      </c>
      <c r="E275" s="4" t="s">
        <v>256</v>
      </c>
    </row>
    <row r="276" spans="1:5" x14ac:dyDescent="0.2">
      <c r="A276" t="s">
        <v>74</v>
      </c>
      <c r="B276" t="s">
        <v>75</v>
      </c>
      <c r="C276" s="1">
        <v>1.7999999999999999E-8</v>
      </c>
      <c r="D276">
        <v>-0.26</v>
      </c>
      <c r="E276" t="s">
        <v>256</v>
      </c>
    </row>
    <row r="277" spans="1:5" x14ac:dyDescent="0.2">
      <c r="A277" t="s">
        <v>44</v>
      </c>
      <c r="B277" t="s">
        <v>45</v>
      </c>
      <c r="C277" s="1">
        <v>1.7999999999999999E-8</v>
      </c>
      <c r="D277">
        <v>-0.26</v>
      </c>
      <c r="E277" t="s">
        <v>256</v>
      </c>
    </row>
    <row r="278" spans="1:5" x14ac:dyDescent="0.2">
      <c r="A278" t="s">
        <v>48</v>
      </c>
      <c r="B278" t="s">
        <v>49</v>
      </c>
      <c r="C278" s="1">
        <v>1.7999999999999999E-8</v>
      </c>
      <c r="D278">
        <v>-0.26</v>
      </c>
      <c r="E278" t="s">
        <v>256</v>
      </c>
    </row>
    <row r="279" spans="1:5" x14ac:dyDescent="0.2">
      <c r="A279" t="s">
        <v>60</v>
      </c>
      <c r="B279" t="s">
        <v>61</v>
      </c>
      <c r="C279" s="1">
        <v>1.7999999999999999E-8</v>
      </c>
      <c r="D279">
        <v>-0.26</v>
      </c>
      <c r="E279" t="s">
        <v>256</v>
      </c>
    </row>
    <row r="280" spans="1:5" x14ac:dyDescent="0.2">
      <c r="A280" t="s">
        <v>62</v>
      </c>
      <c r="B280" t="s">
        <v>63</v>
      </c>
      <c r="C280" s="1">
        <v>1.7999999999999999E-8</v>
      </c>
      <c r="D280">
        <v>-0.26</v>
      </c>
      <c r="E280" t="s">
        <v>256</v>
      </c>
    </row>
    <row r="281" spans="1:5" x14ac:dyDescent="0.2">
      <c r="A281" t="s">
        <v>66</v>
      </c>
      <c r="B281" t="s">
        <v>67</v>
      </c>
      <c r="C281" s="1">
        <v>1.7999999999999999E-8</v>
      </c>
      <c r="D281">
        <v>-0.26</v>
      </c>
      <c r="E281" t="s">
        <v>256</v>
      </c>
    </row>
    <row r="282" spans="1:5" x14ac:dyDescent="0.2">
      <c r="A282" t="s">
        <v>70</v>
      </c>
      <c r="B282" t="s">
        <v>71</v>
      </c>
      <c r="C282" s="1">
        <v>1.7999999999999999E-8</v>
      </c>
      <c r="D282">
        <v>-0.26</v>
      </c>
      <c r="E282" t="s">
        <v>256</v>
      </c>
    </row>
    <row r="283" spans="1:5" x14ac:dyDescent="0.2">
      <c r="A283" t="s">
        <v>72</v>
      </c>
      <c r="B283" t="s">
        <v>73</v>
      </c>
      <c r="C283" s="1">
        <v>1.7999999999999999E-8</v>
      </c>
      <c r="D283">
        <v>-0.26</v>
      </c>
      <c r="E283" t="s">
        <v>256</v>
      </c>
    </row>
    <row r="284" spans="1:5" x14ac:dyDescent="0.2">
      <c r="A284" t="s">
        <v>78</v>
      </c>
      <c r="B284" t="s">
        <v>79</v>
      </c>
      <c r="C284" s="1">
        <v>1.7999999999999999E-8</v>
      </c>
      <c r="D284">
        <v>-0.26</v>
      </c>
      <c r="E284" t="s">
        <v>256</v>
      </c>
    </row>
    <row r="285" spans="1:5" x14ac:dyDescent="0.2">
      <c r="A285" t="s">
        <v>50</v>
      </c>
      <c r="B285" t="s">
        <v>51</v>
      </c>
      <c r="C285" s="1">
        <v>1.7999999999999999E-8</v>
      </c>
      <c r="D285">
        <v>-0.26</v>
      </c>
      <c r="E285" t="s">
        <v>256</v>
      </c>
    </row>
    <row r="286" spans="1:5" x14ac:dyDescent="0.2">
      <c r="A286" t="s">
        <v>38</v>
      </c>
      <c r="B286" t="s">
        <v>39</v>
      </c>
      <c r="C286" s="1">
        <v>1.7999999999999999E-8</v>
      </c>
      <c r="D286">
        <v>-0.26</v>
      </c>
      <c r="E286" t="s">
        <v>256</v>
      </c>
    </row>
    <row r="287" spans="1:5" x14ac:dyDescent="0.2">
      <c r="A287" t="s">
        <v>42</v>
      </c>
      <c r="B287" t="s">
        <v>43</v>
      </c>
      <c r="C287" s="1">
        <v>1.7999999999999999E-8</v>
      </c>
      <c r="D287">
        <v>-0.26</v>
      </c>
      <c r="E287" t="s">
        <v>256</v>
      </c>
    </row>
    <row r="288" spans="1:5" x14ac:dyDescent="0.2">
      <c r="A288" t="s">
        <v>52</v>
      </c>
      <c r="B288" t="s">
        <v>53</v>
      </c>
      <c r="C288" s="1">
        <v>1.7999999999999999E-8</v>
      </c>
      <c r="D288">
        <v>-0.26</v>
      </c>
      <c r="E288" t="s">
        <v>256</v>
      </c>
    </row>
    <row r="289" spans="1:5" x14ac:dyDescent="0.2">
      <c r="A289" t="s">
        <v>54</v>
      </c>
      <c r="B289" t="s">
        <v>55</v>
      </c>
      <c r="C289" s="1">
        <v>1.7999999999999999E-8</v>
      </c>
      <c r="D289">
        <v>-0.26</v>
      </c>
      <c r="E289" t="s">
        <v>256</v>
      </c>
    </row>
    <row r="290" spans="1:5" x14ac:dyDescent="0.2">
      <c r="A290" t="s">
        <v>56</v>
      </c>
      <c r="B290" t="s">
        <v>57</v>
      </c>
      <c r="C290" s="1">
        <v>1.7999999999999999E-8</v>
      </c>
      <c r="D290">
        <v>-0.26</v>
      </c>
      <c r="E290" t="s">
        <v>256</v>
      </c>
    </row>
    <row r="291" spans="1:5" x14ac:dyDescent="0.2">
      <c r="A291" t="s">
        <v>58</v>
      </c>
      <c r="B291" t="s">
        <v>59</v>
      </c>
      <c r="C291" s="1">
        <v>1.7999999999999999E-8</v>
      </c>
      <c r="D291">
        <v>-0.26</v>
      </c>
      <c r="E291" t="s">
        <v>256</v>
      </c>
    </row>
    <row r="292" spans="1:5" x14ac:dyDescent="0.2">
      <c r="A292" t="s">
        <v>46</v>
      </c>
      <c r="B292" t="s">
        <v>47</v>
      </c>
      <c r="C292" s="1">
        <v>1.7999999999999999E-8</v>
      </c>
      <c r="D292">
        <v>-0.26</v>
      </c>
      <c r="E292" t="s">
        <v>256</v>
      </c>
    </row>
    <row r="293" spans="1:5" x14ac:dyDescent="0.2">
      <c r="A293" t="s">
        <v>64</v>
      </c>
      <c r="B293" t="s">
        <v>65</v>
      </c>
      <c r="C293" s="1">
        <v>1.7999999999999999E-8</v>
      </c>
      <c r="D293">
        <v>-0.26</v>
      </c>
      <c r="E293" t="s">
        <v>256</v>
      </c>
    </row>
    <row r="294" spans="1:5" x14ac:dyDescent="0.2">
      <c r="A294" t="s">
        <v>68</v>
      </c>
      <c r="B294" t="s">
        <v>69</v>
      </c>
      <c r="C294" s="1">
        <v>1.7999999999999999E-8</v>
      </c>
      <c r="D294">
        <v>-0.26</v>
      </c>
      <c r="E294" t="s">
        <v>256</v>
      </c>
    </row>
    <row r="295" spans="1:5" x14ac:dyDescent="0.2">
      <c r="A295" s="4" t="s">
        <v>76</v>
      </c>
      <c r="B295" s="4" t="s">
        <v>77</v>
      </c>
      <c r="C295" s="5">
        <v>1.9000000000000001E-8</v>
      </c>
      <c r="D295" s="4">
        <v>-0.14000000000000001</v>
      </c>
      <c r="E295" s="4" t="s">
        <v>251</v>
      </c>
    </row>
    <row r="296" spans="1:5" x14ac:dyDescent="0.2">
      <c r="A296" t="s">
        <v>110</v>
      </c>
      <c r="B296" t="s">
        <v>111</v>
      </c>
      <c r="C296" s="1">
        <v>2.0999999999999999E-8</v>
      </c>
      <c r="D296">
        <v>-0.11</v>
      </c>
      <c r="E296" t="s">
        <v>263</v>
      </c>
    </row>
    <row r="297" spans="1:5" x14ac:dyDescent="0.2">
      <c r="A297" t="s">
        <v>92</v>
      </c>
      <c r="B297" t="s">
        <v>93</v>
      </c>
      <c r="C297" s="1">
        <v>2.1999999999999998E-8</v>
      </c>
      <c r="D297">
        <v>0.26</v>
      </c>
      <c r="E297" t="s">
        <v>256</v>
      </c>
    </row>
    <row r="298" spans="1:5" x14ac:dyDescent="0.2">
      <c r="A298" t="s">
        <v>108</v>
      </c>
      <c r="B298" t="s">
        <v>109</v>
      </c>
      <c r="C298" s="1">
        <v>2.1999999999999998E-8</v>
      </c>
      <c r="D298">
        <v>0.26</v>
      </c>
      <c r="E298" t="s">
        <v>256</v>
      </c>
    </row>
    <row r="299" spans="1:5" x14ac:dyDescent="0.2">
      <c r="A299" t="s">
        <v>264</v>
      </c>
      <c r="B299" t="s">
        <v>265</v>
      </c>
      <c r="C299" s="1">
        <v>2.3000000000000001E-8</v>
      </c>
      <c r="D299">
        <v>0.11</v>
      </c>
      <c r="E299" t="s">
        <v>124</v>
      </c>
    </row>
    <row r="300" spans="1:5" x14ac:dyDescent="0.2">
      <c r="A300" t="s">
        <v>5</v>
      </c>
      <c r="B300" t="s">
        <v>6</v>
      </c>
      <c r="C300" s="1">
        <v>2.7999999999999999E-8</v>
      </c>
      <c r="D300">
        <v>-0.25</v>
      </c>
      <c r="E300" t="s">
        <v>256</v>
      </c>
    </row>
    <row r="301" spans="1:5" x14ac:dyDescent="0.2">
      <c r="A301" t="s">
        <v>90</v>
      </c>
      <c r="B301" t="s">
        <v>91</v>
      </c>
      <c r="C301" s="1">
        <v>2.9999999999999997E-8</v>
      </c>
      <c r="D301">
        <v>0.26</v>
      </c>
      <c r="E301" t="s">
        <v>256</v>
      </c>
    </row>
    <row r="302" spans="1:5" x14ac:dyDescent="0.2">
      <c r="A302" t="s">
        <v>252</v>
      </c>
      <c r="B302" t="s">
        <v>253</v>
      </c>
      <c r="C302" s="1">
        <v>3.1E-8</v>
      </c>
      <c r="D302">
        <v>-0.18</v>
      </c>
      <c r="E302" t="s">
        <v>7</v>
      </c>
    </row>
    <row r="303" spans="1:5" x14ac:dyDescent="0.2">
      <c r="A303" t="s">
        <v>266</v>
      </c>
      <c r="B303" t="s">
        <v>267</v>
      </c>
      <c r="C303" s="1">
        <v>3.2999999999999998E-8</v>
      </c>
      <c r="D303">
        <v>-0.33</v>
      </c>
      <c r="E303" t="s">
        <v>268</v>
      </c>
    </row>
    <row r="304" spans="1:5" x14ac:dyDescent="0.2">
      <c r="A304" t="s">
        <v>88</v>
      </c>
      <c r="B304" t="s">
        <v>89</v>
      </c>
      <c r="C304" s="1">
        <v>3.4E-8</v>
      </c>
      <c r="D304">
        <v>-0.14000000000000001</v>
      </c>
      <c r="E304" t="s">
        <v>251</v>
      </c>
    </row>
    <row r="305" spans="1:5" x14ac:dyDescent="0.2">
      <c r="A305" t="s">
        <v>94</v>
      </c>
      <c r="B305" t="s">
        <v>95</v>
      </c>
      <c r="C305" s="1">
        <v>3.4E-8</v>
      </c>
      <c r="D305">
        <v>-0.14000000000000001</v>
      </c>
      <c r="E305" t="s">
        <v>251</v>
      </c>
    </row>
    <row r="306" spans="1:5" x14ac:dyDescent="0.2">
      <c r="A306" t="s">
        <v>96</v>
      </c>
      <c r="B306" t="s">
        <v>97</v>
      </c>
      <c r="C306" s="1">
        <v>3.4E-8</v>
      </c>
      <c r="D306">
        <v>-0.14000000000000001</v>
      </c>
      <c r="E306" t="s">
        <v>251</v>
      </c>
    </row>
    <row r="307" spans="1:5" x14ac:dyDescent="0.2">
      <c r="A307" t="s">
        <v>98</v>
      </c>
      <c r="B307" t="s">
        <v>99</v>
      </c>
      <c r="C307" s="1">
        <v>3.4E-8</v>
      </c>
      <c r="D307">
        <v>-0.14000000000000001</v>
      </c>
      <c r="E307" t="s">
        <v>251</v>
      </c>
    </row>
    <row r="308" spans="1:5" x14ac:dyDescent="0.2">
      <c r="A308" t="s">
        <v>80</v>
      </c>
      <c r="B308" t="s">
        <v>81</v>
      </c>
      <c r="C308" s="1">
        <v>3.5000000000000002E-8</v>
      </c>
      <c r="D308">
        <v>-0.26</v>
      </c>
      <c r="E308" t="s">
        <v>256</v>
      </c>
    </row>
    <row r="309" spans="1:5" x14ac:dyDescent="0.2">
      <c r="A309" t="s">
        <v>112</v>
      </c>
      <c r="B309" t="s">
        <v>113</v>
      </c>
      <c r="C309" s="1">
        <v>3.5999999999999998E-8</v>
      </c>
      <c r="D309">
        <v>0.25</v>
      </c>
      <c r="E309" t="s">
        <v>256</v>
      </c>
    </row>
    <row r="310" spans="1:5" x14ac:dyDescent="0.2">
      <c r="A310" t="s">
        <v>112</v>
      </c>
      <c r="B310" t="s">
        <v>113</v>
      </c>
      <c r="C310" s="1">
        <v>4.0000000000000001E-8</v>
      </c>
      <c r="D310">
        <v>0.14000000000000001</v>
      </c>
      <c r="E310" t="s">
        <v>251</v>
      </c>
    </row>
    <row r="311" spans="1:5" x14ac:dyDescent="0.2">
      <c r="A311" t="s">
        <v>106</v>
      </c>
      <c r="B311" t="s">
        <v>107</v>
      </c>
      <c r="C311" s="1">
        <v>4.1000000000000003E-8</v>
      </c>
      <c r="D311">
        <v>0.27</v>
      </c>
      <c r="E311" t="s">
        <v>256</v>
      </c>
    </row>
    <row r="312" spans="1:5" x14ac:dyDescent="0.2">
      <c r="A312" t="s">
        <v>86</v>
      </c>
      <c r="B312" t="s">
        <v>87</v>
      </c>
      <c r="C312" s="1">
        <v>4.1000000000000003E-8</v>
      </c>
      <c r="D312">
        <v>-0.26</v>
      </c>
      <c r="E312" t="s">
        <v>256</v>
      </c>
    </row>
    <row r="313" spans="1:5" x14ac:dyDescent="0.2">
      <c r="A313" t="s">
        <v>10</v>
      </c>
      <c r="B313" t="s">
        <v>11</v>
      </c>
      <c r="C313" s="1">
        <v>4.1999999999999999E-8</v>
      </c>
      <c r="D313">
        <v>-0.1</v>
      </c>
      <c r="E313" t="s">
        <v>263</v>
      </c>
    </row>
    <row r="314" spans="1:5" x14ac:dyDescent="0.2">
      <c r="A314" t="s">
        <v>84</v>
      </c>
      <c r="B314" t="s">
        <v>85</v>
      </c>
      <c r="C314" s="1">
        <v>4.3000000000000001E-8</v>
      </c>
      <c r="D314">
        <v>0.26</v>
      </c>
      <c r="E314" t="s">
        <v>256</v>
      </c>
    </row>
    <row r="315" spans="1:5" x14ac:dyDescent="0.2">
      <c r="A315" t="s">
        <v>269</v>
      </c>
      <c r="B315" t="s">
        <v>270</v>
      </c>
      <c r="C315" s="1">
        <v>4.9999999999999998E-8</v>
      </c>
      <c r="D315">
        <v>-0.18</v>
      </c>
      <c r="E315" t="s">
        <v>7</v>
      </c>
    </row>
    <row r="316" spans="1:5" x14ac:dyDescent="0.2">
      <c r="A316" t="s">
        <v>82</v>
      </c>
      <c r="B316" t="s">
        <v>83</v>
      </c>
      <c r="C316" s="1">
        <v>5.4E-8</v>
      </c>
      <c r="D316">
        <v>0.26</v>
      </c>
      <c r="E316" t="s">
        <v>256</v>
      </c>
    </row>
    <row r="317" spans="1:5" x14ac:dyDescent="0.2">
      <c r="A317" t="s">
        <v>108</v>
      </c>
      <c r="B317" t="s">
        <v>109</v>
      </c>
      <c r="C317" s="1">
        <v>5.5999999999999999E-8</v>
      </c>
      <c r="D317">
        <v>0.14000000000000001</v>
      </c>
      <c r="E317" t="s">
        <v>251</v>
      </c>
    </row>
    <row r="318" spans="1:5" x14ac:dyDescent="0.2">
      <c r="A318" t="s">
        <v>106</v>
      </c>
      <c r="B318" t="s">
        <v>107</v>
      </c>
      <c r="C318" s="1">
        <v>5.7000000000000001E-8</v>
      </c>
      <c r="D318">
        <v>0.14000000000000001</v>
      </c>
      <c r="E318" t="s">
        <v>251</v>
      </c>
    </row>
    <row r="319" spans="1:5" x14ac:dyDescent="0.2">
      <c r="A319" t="s">
        <v>90</v>
      </c>
      <c r="B319" t="s">
        <v>91</v>
      </c>
      <c r="C319" s="1">
        <v>5.7000000000000001E-8</v>
      </c>
      <c r="D319">
        <v>0.14000000000000001</v>
      </c>
      <c r="E319" t="s">
        <v>251</v>
      </c>
    </row>
    <row r="320" spans="1:5" x14ac:dyDescent="0.2">
      <c r="A320" t="s">
        <v>92</v>
      </c>
      <c r="B320" t="s">
        <v>93</v>
      </c>
      <c r="C320" s="1">
        <v>6.1000000000000004E-8</v>
      </c>
      <c r="D320">
        <v>0.14000000000000001</v>
      </c>
      <c r="E320" t="s">
        <v>251</v>
      </c>
    </row>
    <row r="321" spans="1:5" x14ac:dyDescent="0.2">
      <c r="A321" t="s">
        <v>100</v>
      </c>
      <c r="B321" t="s">
        <v>101</v>
      </c>
      <c r="C321" s="1">
        <v>6.1999999999999999E-8</v>
      </c>
      <c r="D321">
        <v>-0.14000000000000001</v>
      </c>
      <c r="E321" t="s">
        <v>251</v>
      </c>
    </row>
    <row r="322" spans="1:5" x14ac:dyDescent="0.2">
      <c r="A322" t="s">
        <v>143</v>
      </c>
      <c r="B322" t="s">
        <v>144</v>
      </c>
      <c r="C322" s="1">
        <v>6.1999999999999999E-8</v>
      </c>
      <c r="D322">
        <v>0.14000000000000001</v>
      </c>
      <c r="E322" t="s">
        <v>271</v>
      </c>
    </row>
    <row r="323" spans="1:5" x14ac:dyDescent="0.2">
      <c r="A323" t="s">
        <v>104</v>
      </c>
      <c r="B323" t="s">
        <v>105</v>
      </c>
      <c r="C323" s="1">
        <v>6.2999999999999995E-8</v>
      </c>
      <c r="D323">
        <v>-0.25</v>
      </c>
      <c r="E323" t="s">
        <v>256</v>
      </c>
    </row>
    <row r="324" spans="1:5" x14ac:dyDescent="0.2">
      <c r="A324" t="s">
        <v>102</v>
      </c>
      <c r="B324" t="s">
        <v>103</v>
      </c>
      <c r="C324" s="1">
        <v>6.2999999999999995E-8</v>
      </c>
      <c r="D324">
        <v>-0.25</v>
      </c>
      <c r="E324" t="s">
        <v>256</v>
      </c>
    </row>
    <row r="325" spans="1:5" x14ac:dyDescent="0.2">
      <c r="A325" t="s">
        <v>259</v>
      </c>
      <c r="B325" t="s">
        <v>260</v>
      </c>
      <c r="C325" s="1">
        <v>7.7999999999999997E-8</v>
      </c>
      <c r="D325">
        <v>-0.17</v>
      </c>
      <c r="E325" t="s">
        <v>7</v>
      </c>
    </row>
    <row r="326" spans="1:5" x14ac:dyDescent="0.2">
      <c r="A326" s="4" t="s">
        <v>272</v>
      </c>
      <c r="B326" s="4" t="s">
        <v>273</v>
      </c>
      <c r="C326" s="5">
        <v>7.7999999999999997E-8</v>
      </c>
      <c r="D326" s="4">
        <v>-0.18</v>
      </c>
      <c r="E326" s="4" t="s">
        <v>7</v>
      </c>
    </row>
    <row r="327" spans="1:5" x14ac:dyDescent="0.2">
      <c r="A327" t="s">
        <v>86</v>
      </c>
      <c r="B327" t="s">
        <v>87</v>
      </c>
      <c r="C327" s="1">
        <v>8.3000000000000002E-8</v>
      </c>
      <c r="D327">
        <v>-0.14000000000000001</v>
      </c>
      <c r="E327" t="s">
        <v>251</v>
      </c>
    </row>
    <row r="328" spans="1:5" x14ac:dyDescent="0.2">
      <c r="A328" t="s">
        <v>80</v>
      </c>
      <c r="B328" t="s">
        <v>81</v>
      </c>
      <c r="C328" s="1">
        <v>8.3000000000000002E-8</v>
      </c>
      <c r="D328">
        <v>-0.14000000000000001</v>
      </c>
      <c r="E328" t="s">
        <v>251</v>
      </c>
    </row>
    <row r="329" spans="1:5" x14ac:dyDescent="0.2">
      <c r="A329" t="s">
        <v>274</v>
      </c>
      <c r="B329" t="s">
        <v>275</v>
      </c>
      <c r="C329" s="1">
        <v>8.6000000000000002E-8</v>
      </c>
      <c r="D329">
        <v>-0.17</v>
      </c>
      <c r="E329" t="s">
        <v>7</v>
      </c>
    </row>
    <row r="330" spans="1:5" x14ac:dyDescent="0.2">
      <c r="A330" t="s">
        <v>261</v>
      </c>
      <c r="B330" t="s">
        <v>262</v>
      </c>
      <c r="C330" s="1">
        <v>8.7999999999999994E-8</v>
      </c>
      <c r="D330">
        <v>-0.17</v>
      </c>
      <c r="E330" t="s">
        <v>7</v>
      </c>
    </row>
    <row r="331" spans="1:5" x14ac:dyDescent="0.2">
      <c r="A331" t="s">
        <v>276</v>
      </c>
      <c r="B331" t="s">
        <v>277</v>
      </c>
      <c r="C331" s="1">
        <v>9.0999999999999994E-8</v>
      </c>
      <c r="D331">
        <v>0.12</v>
      </c>
      <c r="E331" t="s">
        <v>124</v>
      </c>
    </row>
    <row r="332" spans="1:5" x14ac:dyDescent="0.2">
      <c r="A332" t="s">
        <v>5</v>
      </c>
      <c r="B332" t="s">
        <v>6</v>
      </c>
      <c r="C332" s="1">
        <v>9.9999999999999995E-8</v>
      </c>
      <c r="D332">
        <v>-0.1</v>
      </c>
      <c r="E332" t="s">
        <v>263</v>
      </c>
    </row>
    <row r="333" spans="1:5" x14ac:dyDescent="0.2">
      <c r="A333" t="s">
        <v>278</v>
      </c>
      <c r="B333" t="s">
        <v>279</v>
      </c>
      <c r="C333" s="1">
        <v>9.9999999999999995E-8</v>
      </c>
      <c r="D333">
        <v>-0.17</v>
      </c>
      <c r="E333" t="s">
        <v>7</v>
      </c>
    </row>
    <row r="334" spans="1:5" x14ac:dyDescent="0.2">
      <c r="A334" t="s">
        <v>280</v>
      </c>
      <c r="B334" t="s">
        <v>281</v>
      </c>
      <c r="C334" s="1">
        <v>9.9999999999999995E-8</v>
      </c>
      <c r="D334">
        <v>-0.17</v>
      </c>
      <c r="E334" t="s">
        <v>7</v>
      </c>
    </row>
    <row r="335" spans="1:5" x14ac:dyDescent="0.2">
      <c r="A335" t="s">
        <v>102</v>
      </c>
      <c r="B335" t="s">
        <v>103</v>
      </c>
      <c r="C335" s="1">
        <v>1.1000000000000001E-7</v>
      </c>
      <c r="D335">
        <v>-0.13</v>
      </c>
      <c r="E335" t="s">
        <v>251</v>
      </c>
    </row>
    <row r="336" spans="1:5" x14ac:dyDescent="0.2">
      <c r="A336" t="s">
        <v>104</v>
      </c>
      <c r="B336" t="s">
        <v>105</v>
      </c>
      <c r="C336" s="1">
        <v>1.1000000000000001E-7</v>
      </c>
      <c r="D336">
        <v>-0.13</v>
      </c>
      <c r="E336" t="s">
        <v>251</v>
      </c>
    </row>
    <row r="337" spans="1:5" x14ac:dyDescent="0.2">
      <c r="A337" t="s">
        <v>82</v>
      </c>
      <c r="B337" t="s">
        <v>83</v>
      </c>
      <c r="C337" s="1">
        <v>1.3E-7</v>
      </c>
      <c r="D337">
        <v>0.13</v>
      </c>
      <c r="E337" t="s">
        <v>251</v>
      </c>
    </row>
    <row r="338" spans="1:5" x14ac:dyDescent="0.2">
      <c r="A338" t="s">
        <v>175</v>
      </c>
      <c r="B338" t="s">
        <v>176</v>
      </c>
      <c r="C338" s="1">
        <v>1.4999999999999999E-7</v>
      </c>
      <c r="D338">
        <v>-0.31</v>
      </c>
      <c r="E338" t="s">
        <v>268</v>
      </c>
    </row>
    <row r="339" spans="1:5" x14ac:dyDescent="0.2">
      <c r="A339" t="s">
        <v>84</v>
      </c>
      <c r="B339" t="s">
        <v>85</v>
      </c>
      <c r="C339" s="1">
        <v>1.6E-7</v>
      </c>
      <c r="D339">
        <v>0.13</v>
      </c>
      <c r="E339" t="s">
        <v>251</v>
      </c>
    </row>
    <row r="340" spans="1:5" x14ac:dyDescent="0.2">
      <c r="A340" t="s">
        <v>282</v>
      </c>
      <c r="B340" t="s">
        <v>283</v>
      </c>
      <c r="C340" s="1">
        <v>1.6E-7</v>
      </c>
      <c r="D340">
        <v>0.12</v>
      </c>
      <c r="E340" t="s">
        <v>7</v>
      </c>
    </row>
    <row r="341" spans="1:5" x14ac:dyDescent="0.2">
      <c r="A341" s="4" t="s">
        <v>284</v>
      </c>
      <c r="B341" s="4" t="s">
        <v>285</v>
      </c>
      <c r="C341" s="5">
        <v>1.6999999999999999E-7</v>
      </c>
      <c r="D341" s="4">
        <v>-0.18</v>
      </c>
      <c r="E341" s="4" t="s">
        <v>7</v>
      </c>
    </row>
    <row r="342" spans="1:5" x14ac:dyDescent="0.2">
      <c r="A342" t="s">
        <v>10</v>
      </c>
      <c r="B342" t="s">
        <v>11</v>
      </c>
      <c r="C342" s="1">
        <v>1.6999999999999999E-7</v>
      </c>
      <c r="D342">
        <v>-0.13</v>
      </c>
      <c r="E342" t="s">
        <v>251</v>
      </c>
    </row>
    <row r="343" spans="1:5" x14ac:dyDescent="0.2">
      <c r="A343" t="s">
        <v>185</v>
      </c>
      <c r="B343" t="s">
        <v>186</v>
      </c>
      <c r="C343" s="1">
        <v>1.8E-7</v>
      </c>
      <c r="D343">
        <v>0.13</v>
      </c>
      <c r="E343" t="s">
        <v>271</v>
      </c>
    </row>
    <row r="344" spans="1:5" x14ac:dyDescent="0.2">
      <c r="A344" t="s">
        <v>241</v>
      </c>
      <c r="B344" t="s">
        <v>242</v>
      </c>
      <c r="C344" s="1">
        <v>1.8E-7</v>
      </c>
      <c r="D344">
        <v>0.13</v>
      </c>
      <c r="E344" t="s">
        <v>271</v>
      </c>
    </row>
    <row r="345" spans="1:5" x14ac:dyDescent="0.2">
      <c r="A345" t="s">
        <v>276</v>
      </c>
      <c r="B345" t="s">
        <v>277</v>
      </c>
      <c r="C345" s="1">
        <v>1.9000000000000001E-7</v>
      </c>
      <c r="D345">
        <v>0.12</v>
      </c>
      <c r="E345" t="s">
        <v>7</v>
      </c>
    </row>
    <row r="346" spans="1:5" x14ac:dyDescent="0.2">
      <c r="A346" t="s">
        <v>286</v>
      </c>
      <c r="B346" t="s">
        <v>287</v>
      </c>
      <c r="C346" s="1">
        <v>1.9999999999999999E-7</v>
      </c>
      <c r="D346">
        <v>-0.21</v>
      </c>
      <c r="E346" t="s">
        <v>7</v>
      </c>
    </row>
    <row r="347" spans="1:5" x14ac:dyDescent="0.2">
      <c r="A347" t="s">
        <v>74</v>
      </c>
      <c r="B347" t="s">
        <v>75</v>
      </c>
      <c r="C347" s="1">
        <v>1.9999999999999999E-7</v>
      </c>
      <c r="D347">
        <v>-0.13</v>
      </c>
      <c r="E347" t="s">
        <v>251</v>
      </c>
    </row>
    <row r="348" spans="1:5" x14ac:dyDescent="0.2">
      <c r="A348" t="s">
        <v>237</v>
      </c>
      <c r="B348" t="s">
        <v>238</v>
      </c>
      <c r="C348" s="1">
        <v>2.2000000000000001E-7</v>
      </c>
      <c r="D348">
        <v>0.13</v>
      </c>
      <c r="E348" t="s">
        <v>271</v>
      </c>
    </row>
    <row r="349" spans="1:5" x14ac:dyDescent="0.2">
      <c r="A349" t="s">
        <v>239</v>
      </c>
      <c r="B349" t="s">
        <v>240</v>
      </c>
      <c r="C349" s="1">
        <v>2.2000000000000001E-7</v>
      </c>
      <c r="D349">
        <v>0.13</v>
      </c>
      <c r="E349" t="s">
        <v>271</v>
      </c>
    </row>
    <row r="350" spans="1:5" x14ac:dyDescent="0.2">
      <c r="A350" t="s">
        <v>264</v>
      </c>
      <c r="B350" t="s">
        <v>265</v>
      </c>
      <c r="C350" s="1">
        <v>2.3999999999999998E-7</v>
      </c>
      <c r="D350">
        <v>0.12</v>
      </c>
      <c r="E350" t="s">
        <v>7</v>
      </c>
    </row>
    <row r="351" spans="1:5" x14ac:dyDescent="0.2">
      <c r="A351" t="s">
        <v>288</v>
      </c>
      <c r="B351" t="s">
        <v>289</v>
      </c>
      <c r="C351" s="1">
        <v>2.3999999999999998E-7</v>
      </c>
      <c r="D351">
        <v>-0.21</v>
      </c>
      <c r="E351" t="s">
        <v>7</v>
      </c>
    </row>
    <row r="352" spans="1:5" x14ac:dyDescent="0.2">
      <c r="A352" t="s">
        <v>78</v>
      </c>
      <c r="B352" t="s">
        <v>79</v>
      </c>
      <c r="C352" s="1">
        <v>2.3999999999999998E-7</v>
      </c>
      <c r="D352">
        <v>-0.13</v>
      </c>
      <c r="E352" t="s">
        <v>251</v>
      </c>
    </row>
    <row r="353" spans="1:5" x14ac:dyDescent="0.2">
      <c r="A353" t="s">
        <v>8</v>
      </c>
      <c r="B353" t="s">
        <v>9</v>
      </c>
      <c r="C353" s="1">
        <v>2.4999999999999999E-7</v>
      </c>
      <c r="D353">
        <v>-9.6000000000000002E-2</v>
      </c>
      <c r="E353" t="s">
        <v>263</v>
      </c>
    </row>
    <row r="354" spans="1:5" x14ac:dyDescent="0.2">
      <c r="A354" t="s">
        <v>12</v>
      </c>
      <c r="B354" t="s">
        <v>13</v>
      </c>
      <c r="C354" s="1">
        <v>2.4999999999999999E-7</v>
      </c>
      <c r="D354">
        <v>-0.11</v>
      </c>
      <c r="E354" t="s">
        <v>290</v>
      </c>
    </row>
    <row r="355" spans="1:5" x14ac:dyDescent="0.2">
      <c r="A355" t="s">
        <v>10</v>
      </c>
      <c r="B355" t="s">
        <v>11</v>
      </c>
      <c r="C355" s="1">
        <v>2.4999999999999999E-7</v>
      </c>
      <c r="D355">
        <v>-0.11</v>
      </c>
      <c r="E355" t="s">
        <v>290</v>
      </c>
    </row>
    <row r="356" spans="1:5" x14ac:dyDescent="0.2">
      <c r="A356" t="s">
        <v>12</v>
      </c>
      <c r="B356" t="s">
        <v>13</v>
      </c>
      <c r="C356" s="1">
        <v>2.4999999999999999E-7</v>
      </c>
      <c r="D356">
        <v>-9.7000000000000003E-2</v>
      </c>
      <c r="E356" t="s">
        <v>263</v>
      </c>
    </row>
    <row r="357" spans="1:5" x14ac:dyDescent="0.2">
      <c r="A357" t="s">
        <v>16</v>
      </c>
      <c r="B357" t="s">
        <v>17</v>
      </c>
      <c r="C357" s="1">
        <v>2.4999999999999999E-7</v>
      </c>
      <c r="D357">
        <v>-9.7000000000000003E-2</v>
      </c>
      <c r="E357" t="s">
        <v>263</v>
      </c>
    </row>
    <row r="358" spans="1:5" x14ac:dyDescent="0.2">
      <c r="A358" t="s">
        <v>18</v>
      </c>
      <c r="B358" t="s">
        <v>19</v>
      </c>
      <c r="C358" s="1">
        <v>2.4999999999999999E-7</v>
      </c>
      <c r="D358">
        <v>9.7000000000000003E-2</v>
      </c>
      <c r="E358" t="s">
        <v>263</v>
      </c>
    </row>
    <row r="359" spans="1:5" x14ac:dyDescent="0.2">
      <c r="A359" t="s">
        <v>26</v>
      </c>
      <c r="B359" t="s">
        <v>27</v>
      </c>
      <c r="C359" s="1">
        <v>2.4999999999999999E-7</v>
      </c>
      <c r="D359">
        <v>-9.7000000000000003E-2</v>
      </c>
      <c r="E359" t="s">
        <v>263</v>
      </c>
    </row>
    <row r="360" spans="1:5" x14ac:dyDescent="0.2">
      <c r="A360" t="s">
        <v>28</v>
      </c>
      <c r="B360" t="s">
        <v>29</v>
      </c>
      <c r="C360" s="1">
        <v>2.4999999999999999E-7</v>
      </c>
      <c r="D360">
        <v>-9.7000000000000003E-2</v>
      </c>
      <c r="E360" t="s">
        <v>263</v>
      </c>
    </row>
    <row r="361" spans="1:5" x14ac:dyDescent="0.2">
      <c r="A361" t="s">
        <v>30</v>
      </c>
      <c r="B361" t="s">
        <v>31</v>
      </c>
      <c r="C361" s="1">
        <v>2.4999999999999999E-7</v>
      </c>
      <c r="D361">
        <v>-9.7000000000000003E-2</v>
      </c>
      <c r="E361" t="s">
        <v>263</v>
      </c>
    </row>
    <row r="362" spans="1:5" x14ac:dyDescent="0.2">
      <c r="A362" t="s">
        <v>32</v>
      </c>
      <c r="B362" t="s">
        <v>33</v>
      </c>
      <c r="C362" s="1">
        <v>2.4999999999999999E-7</v>
      </c>
      <c r="D362">
        <v>-9.7000000000000003E-2</v>
      </c>
      <c r="E362" t="s">
        <v>263</v>
      </c>
    </row>
    <row r="363" spans="1:5" x14ac:dyDescent="0.2">
      <c r="A363" t="s">
        <v>34</v>
      </c>
      <c r="B363" t="s">
        <v>35</v>
      </c>
      <c r="C363" s="1">
        <v>2.4999999999999999E-7</v>
      </c>
      <c r="D363">
        <v>-9.7000000000000003E-2</v>
      </c>
      <c r="E363" t="s">
        <v>263</v>
      </c>
    </row>
    <row r="364" spans="1:5" x14ac:dyDescent="0.2">
      <c r="A364" t="s">
        <v>40</v>
      </c>
      <c r="B364" t="s">
        <v>41</v>
      </c>
      <c r="C364" s="1">
        <v>2.8000000000000002E-7</v>
      </c>
      <c r="D364">
        <v>-9.7000000000000003E-2</v>
      </c>
      <c r="E364" t="s">
        <v>263</v>
      </c>
    </row>
    <row r="365" spans="1:5" x14ac:dyDescent="0.2">
      <c r="A365" t="s">
        <v>36</v>
      </c>
      <c r="B365" t="s">
        <v>37</v>
      </c>
      <c r="C365" s="1">
        <v>2.8999999999999998E-7</v>
      </c>
      <c r="D365">
        <v>-9.6000000000000002E-2</v>
      </c>
      <c r="E365" t="s">
        <v>263</v>
      </c>
    </row>
    <row r="366" spans="1:5" x14ac:dyDescent="0.2">
      <c r="A366" t="s">
        <v>78</v>
      </c>
      <c r="B366" t="s">
        <v>79</v>
      </c>
      <c r="C366" s="1">
        <v>2.9999999999999999E-7</v>
      </c>
      <c r="D366">
        <v>-9.8000000000000004E-2</v>
      </c>
      <c r="E366" t="s">
        <v>263</v>
      </c>
    </row>
    <row r="367" spans="1:5" x14ac:dyDescent="0.2">
      <c r="A367" t="s">
        <v>291</v>
      </c>
      <c r="B367" t="s">
        <v>292</v>
      </c>
      <c r="C367" s="1">
        <v>2.9999999999999999E-7</v>
      </c>
      <c r="D367">
        <v>-0.17</v>
      </c>
      <c r="E367" t="s">
        <v>7</v>
      </c>
    </row>
    <row r="368" spans="1:5" x14ac:dyDescent="0.2">
      <c r="A368" t="s">
        <v>293</v>
      </c>
      <c r="B368" t="s">
        <v>294</v>
      </c>
      <c r="C368" s="1">
        <v>3.1E-7</v>
      </c>
      <c r="D368">
        <v>0.15</v>
      </c>
      <c r="E368" t="s">
        <v>7</v>
      </c>
    </row>
    <row r="369" spans="1:5" x14ac:dyDescent="0.2">
      <c r="A369" t="s">
        <v>22</v>
      </c>
      <c r="B369" t="s">
        <v>23</v>
      </c>
      <c r="C369" s="1">
        <v>3.1E-7</v>
      </c>
      <c r="D369">
        <v>-9.5000000000000001E-2</v>
      </c>
      <c r="E369" t="s">
        <v>263</v>
      </c>
    </row>
    <row r="370" spans="1:5" x14ac:dyDescent="0.2">
      <c r="A370" t="s">
        <v>24</v>
      </c>
      <c r="B370" t="s">
        <v>25</v>
      </c>
      <c r="C370" s="1">
        <v>3.1E-7</v>
      </c>
      <c r="D370">
        <v>-9.5000000000000001E-2</v>
      </c>
      <c r="E370" t="s">
        <v>263</v>
      </c>
    </row>
    <row r="371" spans="1:5" x14ac:dyDescent="0.2">
      <c r="A371" t="s">
        <v>14</v>
      </c>
      <c r="B371" t="s">
        <v>15</v>
      </c>
      <c r="C371" s="1">
        <v>3.1E-7</v>
      </c>
      <c r="D371">
        <v>-9.5000000000000001E-2</v>
      </c>
      <c r="E371" t="s">
        <v>263</v>
      </c>
    </row>
    <row r="372" spans="1:5" x14ac:dyDescent="0.2">
      <c r="A372" t="s">
        <v>295</v>
      </c>
      <c r="B372" t="s">
        <v>296</v>
      </c>
      <c r="C372" s="1">
        <v>3.3999999999999997E-7</v>
      </c>
      <c r="D372">
        <v>-0.17</v>
      </c>
      <c r="E372" t="s">
        <v>7</v>
      </c>
    </row>
    <row r="373" spans="1:5" x14ac:dyDescent="0.2">
      <c r="A373" t="s">
        <v>22</v>
      </c>
      <c r="B373" t="s">
        <v>23</v>
      </c>
      <c r="C373" s="1">
        <v>3.4999999999999998E-7</v>
      </c>
      <c r="D373">
        <v>-0.13</v>
      </c>
      <c r="E373" t="s">
        <v>251</v>
      </c>
    </row>
    <row r="374" spans="1:5" x14ac:dyDescent="0.2">
      <c r="A374" t="s">
        <v>24</v>
      </c>
      <c r="B374" t="s">
        <v>25</v>
      </c>
      <c r="C374" s="1">
        <v>3.4999999999999998E-7</v>
      </c>
      <c r="D374">
        <v>-0.13</v>
      </c>
      <c r="E374" t="s">
        <v>251</v>
      </c>
    </row>
    <row r="375" spans="1:5" x14ac:dyDescent="0.2">
      <c r="A375" t="s">
        <v>68</v>
      </c>
      <c r="B375" t="s">
        <v>69</v>
      </c>
      <c r="C375" s="1">
        <v>3.4999999999999998E-7</v>
      </c>
      <c r="D375">
        <v>-0.13</v>
      </c>
      <c r="E375" t="s">
        <v>251</v>
      </c>
    </row>
    <row r="376" spans="1:5" x14ac:dyDescent="0.2">
      <c r="A376" t="s">
        <v>62</v>
      </c>
      <c r="B376" t="s">
        <v>63</v>
      </c>
      <c r="C376" s="1">
        <v>3.5999999999999999E-7</v>
      </c>
      <c r="D376">
        <v>-0.13</v>
      </c>
      <c r="E376" t="s">
        <v>251</v>
      </c>
    </row>
    <row r="377" spans="1:5" x14ac:dyDescent="0.2">
      <c r="A377" t="s">
        <v>64</v>
      </c>
      <c r="B377" t="s">
        <v>65</v>
      </c>
      <c r="C377" s="1">
        <v>3.5999999999999999E-7</v>
      </c>
      <c r="D377">
        <v>-0.13</v>
      </c>
      <c r="E377" t="s">
        <v>251</v>
      </c>
    </row>
    <row r="378" spans="1:5" x14ac:dyDescent="0.2">
      <c r="A378" t="s">
        <v>66</v>
      </c>
      <c r="B378" t="s">
        <v>67</v>
      </c>
      <c r="C378" s="1">
        <v>3.5999999999999999E-7</v>
      </c>
      <c r="D378">
        <v>-0.13</v>
      </c>
      <c r="E378" t="s">
        <v>251</v>
      </c>
    </row>
    <row r="379" spans="1:5" x14ac:dyDescent="0.2">
      <c r="A379" t="s">
        <v>70</v>
      </c>
      <c r="B379" t="s">
        <v>71</v>
      </c>
      <c r="C379" s="1">
        <v>3.5999999999999999E-7</v>
      </c>
      <c r="D379">
        <v>-0.13</v>
      </c>
      <c r="E379" t="s">
        <v>251</v>
      </c>
    </row>
    <row r="380" spans="1:5" x14ac:dyDescent="0.2">
      <c r="A380" t="s">
        <v>72</v>
      </c>
      <c r="B380" t="s">
        <v>73</v>
      </c>
      <c r="C380" s="1">
        <v>3.5999999999999999E-7</v>
      </c>
      <c r="D380">
        <v>-0.13</v>
      </c>
      <c r="E380" t="s">
        <v>251</v>
      </c>
    </row>
    <row r="381" spans="1:5" x14ac:dyDescent="0.2">
      <c r="A381" t="s">
        <v>297</v>
      </c>
      <c r="B381" t="s">
        <v>298</v>
      </c>
      <c r="C381" s="1">
        <v>3.5999999999999999E-7</v>
      </c>
      <c r="D381">
        <v>-0.31</v>
      </c>
      <c r="E381" t="s">
        <v>7</v>
      </c>
    </row>
    <row r="382" spans="1:5" x14ac:dyDescent="0.2">
      <c r="A382" t="s">
        <v>46</v>
      </c>
      <c r="B382" t="s">
        <v>47</v>
      </c>
      <c r="C382" s="1">
        <v>3.7E-7</v>
      </c>
      <c r="D382">
        <v>-9.8000000000000004E-2</v>
      </c>
      <c r="E382" t="s">
        <v>263</v>
      </c>
    </row>
    <row r="383" spans="1:5" x14ac:dyDescent="0.2">
      <c r="A383" t="s">
        <v>68</v>
      </c>
      <c r="B383" t="s">
        <v>69</v>
      </c>
      <c r="C383" s="1">
        <v>3.7E-7</v>
      </c>
      <c r="D383">
        <v>-9.8000000000000004E-2</v>
      </c>
      <c r="E383" t="s">
        <v>263</v>
      </c>
    </row>
    <row r="384" spans="1:5" x14ac:dyDescent="0.2">
      <c r="A384" t="s">
        <v>299</v>
      </c>
      <c r="B384" t="s">
        <v>300</v>
      </c>
      <c r="C384" s="1">
        <v>3.8000000000000001E-7</v>
      </c>
      <c r="D384">
        <v>-0.17</v>
      </c>
      <c r="E384" t="s">
        <v>7</v>
      </c>
    </row>
    <row r="385" spans="1:5" x14ac:dyDescent="0.2">
      <c r="A385" t="s">
        <v>30</v>
      </c>
      <c r="B385" t="s">
        <v>31</v>
      </c>
      <c r="C385" s="1">
        <v>3.8000000000000001E-7</v>
      </c>
      <c r="D385">
        <v>-0.11</v>
      </c>
      <c r="E385" t="s">
        <v>290</v>
      </c>
    </row>
    <row r="386" spans="1:5" x14ac:dyDescent="0.2">
      <c r="A386" t="s">
        <v>32</v>
      </c>
      <c r="B386" t="s">
        <v>33</v>
      </c>
      <c r="C386" s="1">
        <v>3.8000000000000001E-7</v>
      </c>
      <c r="D386">
        <v>-0.11</v>
      </c>
      <c r="E386" t="s">
        <v>290</v>
      </c>
    </row>
    <row r="387" spans="1:5" x14ac:dyDescent="0.2">
      <c r="A387" t="s">
        <v>34</v>
      </c>
      <c r="B387" t="s">
        <v>35</v>
      </c>
      <c r="C387" s="1">
        <v>3.8000000000000001E-7</v>
      </c>
      <c r="D387">
        <v>-0.11</v>
      </c>
      <c r="E387" t="s">
        <v>290</v>
      </c>
    </row>
    <row r="388" spans="1:5" x14ac:dyDescent="0.2">
      <c r="A388" t="s">
        <v>254</v>
      </c>
      <c r="B388" t="s">
        <v>255</v>
      </c>
      <c r="C388" s="1">
        <v>3.9000000000000002E-7</v>
      </c>
      <c r="D388">
        <v>0.13</v>
      </c>
      <c r="E388" t="s">
        <v>271</v>
      </c>
    </row>
    <row r="389" spans="1:5" x14ac:dyDescent="0.2">
      <c r="A389" t="s">
        <v>48</v>
      </c>
      <c r="B389" t="s">
        <v>49</v>
      </c>
      <c r="C389" s="1">
        <v>3.9999999999999998E-7</v>
      </c>
      <c r="D389">
        <v>-9.7000000000000003E-2</v>
      </c>
      <c r="E389" t="s">
        <v>263</v>
      </c>
    </row>
    <row r="390" spans="1:5" x14ac:dyDescent="0.2">
      <c r="A390" t="s">
        <v>50</v>
      </c>
      <c r="B390" t="s">
        <v>51</v>
      </c>
      <c r="C390" s="1">
        <v>3.9999999999999998E-7</v>
      </c>
      <c r="D390">
        <v>-9.7000000000000003E-2</v>
      </c>
      <c r="E390" t="s">
        <v>263</v>
      </c>
    </row>
    <row r="391" spans="1:5" x14ac:dyDescent="0.2">
      <c r="A391" t="s">
        <v>52</v>
      </c>
      <c r="B391" t="s">
        <v>53</v>
      </c>
      <c r="C391" s="1">
        <v>3.9999999999999998E-7</v>
      </c>
      <c r="D391">
        <v>-9.7000000000000003E-2</v>
      </c>
      <c r="E391" t="s">
        <v>263</v>
      </c>
    </row>
    <row r="392" spans="1:5" x14ac:dyDescent="0.2">
      <c r="A392" t="s">
        <v>54</v>
      </c>
      <c r="B392" t="s">
        <v>55</v>
      </c>
      <c r="C392" s="1">
        <v>3.9999999999999998E-7</v>
      </c>
      <c r="D392">
        <v>-9.7000000000000003E-2</v>
      </c>
      <c r="E392" t="s">
        <v>263</v>
      </c>
    </row>
    <row r="393" spans="1:5" x14ac:dyDescent="0.2">
      <c r="A393" t="s">
        <v>56</v>
      </c>
      <c r="B393" t="s">
        <v>57</v>
      </c>
      <c r="C393" s="1">
        <v>3.9999999999999998E-7</v>
      </c>
      <c r="D393">
        <v>-9.7000000000000003E-2</v>
      </c>
      <c r="E393" t="s">
        <v>263</v>
      </c>
    </row>
    <row r="394" spans="1:5" x14ac:dyDescent="0.2">
      <c r="A394" t="s">
        <v>58</v>
      </c>
      <c r="B394" t="s">
        <v>59</v>
      </c>
      <c r="C394" s="1">
        <v>3.9999999999999998E-7</v>
      </c>
      <c r="D394">
        <v>-9.7000000000000003E-2</v>
      </c>
      <c r="E394" t="s">
        <v>263</v>
      </c>
    </row>
    <row r="395" spans="1:5" x14ac:dyDescent="0.2">
      <c r="A395" t="s">
        <v>60</v>
      </c>
      <c r="B395" t="s">
        <v>61</v>
      </c>
      <c r="C395" s="1">
        <v>3.9999999999999998E-7</v>
      </c>
      <c r="D395">
        <v>-9.7000000000000003E-2</v>
      </c>
      <c r="E395" t="s">
        <v>263</v>
      </c>
    </row>
    <row r="396" spans="1:5" x14ac:dyDescent="0.2">
      <c r="A396" t="s">
        <v>20</v>
      </c>
      <c r="B396" t="s">
        <v>21</v>
      </c>
      <c r="C396" s="1">
        <v>4.0999999999999999E-7</v>
      </c>
      <c r="D396">
        <v>-9.5000000000000001E-2</v>
      </c>
      <c r="E396" t="s">
        <v>263</v>
      </c>
    </row>
    <row r="397" spans="1:5" x14ac:dyDescent="0.2">
      <c r="A397" t="s">
        <v>62</v>
      </c>
      <c r="B397" t="s">
        <v>63</v>
      </c>
      <c r="C397" s="1">
        <v>4.0999999999999999E-7</v>
      </c>
      <c r="D397">
        <v>-9.7000000000000003E-2</v>
      </c>
      <c r="E397" t="s">
        <v>263</v>
      </c>
    </row>
    <row r="398" spans="1:5" x14ac:dyDescent="0.2">
      <c r="A398" t="s">
        <v>64</v>
      </c>
      <c r="B398" t="s">
        <v>65</v>
      </c>
      <c r="C398" s="1">
        <v>4.0999999999999999E-7</v>
      </c>
      <c r="D398">
        <v>-9.7000000000000003E-2</v>
      </c>
      <c r="E398" t="s">
        <v>263</v>
      </c>
    </row>
    <row r="399" spans="1:5" x14ac:dyDescent="0.2">
      <c r="A399" t="s">
        <v>66</v>
      </c>
      <c r="B399" t="s">
        <v>67</v>
      </c>
      <c r="C399" s="1">
        <v>4.0999999999999999E-7</v>
      </c>
      <c r="D399">
        <v>-9.7000000000000003E-2</v>
      </c>
      <c r="E399" t="s">
        <v>263</v>
      </c>
    </row>
    <row r="400" spans="1:5" x14ac:dyDescent="0.2">
      <c r="A400" t="s">
        <v>70</v>
      </c>
      <c r="B400" t="s">
        <v>71</v>
      </c>
      <c r="C400" s="1">
        <v>4.0999999999999999E-7</v>
      </c>
      <c r="D400">
        <v>-9.7000000000000003E-2</v>
      </c>
      <c r="E400" t="s">
        <v>263</v>
      </c>
    </row>
    <row r="401" spans="1:5" x14ac:dyDescent="0.2">
      <c r="A401" t="s">
        <v>72</v>
      </c>
      <c r="B401" t="s">
        <v>73</v>
      </c>
      <c r="C401" s="1">
        <v>4.0999999999999999E-7</v>
      </c>
      <c r="D401">
        <v>-9.7000000000000003E-2</v>
      </c>
      <c r="E401" t="s">
        <v>263</v>
      </c>
    </row>
    <row r="402" spans="1:5" x14ac:dyDescent="0.2">
      <c r="A402" t="s">
        <v>301</v>
      </c>
      <c r="B402" t="s">
        <v>302</v>
      </c>
      <c r="C402" s="1">
        <v>4.2E-7</v>
      </c>
      <c r="D402">
        <v>-0.17</v>
      </c>
      <c r="E402" t="s">
        <v>7</v>
      </c>
    </row>
    <row r="403" spans="1:5" x14ac:dyDescent="0.2">
      <c r="A403" t="s">
        <v>303</v>
      </c>
      <c r="B403" t="s">
        <v>304</v>
      </c>
      <c r="C403" s="1">
        <v>4.2E-7</v>
      </c>
      <c r="D403">
        <v>-0.16</v>
      </c>
      <c r="E403" t="s">
        <v>7</v>
      </c>
    </row>
    <row r="404" spans="1:5" x14ac:dyDescent="0.2">
      <c r="A404" t="s">
        <v>38</v>
      </c>
      <c r="B404" t="s">
        <v>39</v>
      </c>
      <c r="C404" s="1">
        <v>4.3000000000000001E-7</v>
      </c>
      <c r="D404">
        <v>-9.8000000000000004E-2</v>
      </c>
      <c r="E404" t="s">
        <v>263</v>
      </c>
    </row>
    <row r="405" spans="1:5" x14ac:dyDescent="0.2">
      <c r="A405" t="s">
        <v>278</v>
      </c>
      <c r="B405" t="s">
        <v>279</v>
      </c>
      <c r="C405" s="1">
        <v>4.3000000000000001E-7</v>
      </c>
      <c r="D405">
        <v>-0.3</v>
      </c>
      <c r="E405" t="s">
        <v>268</v>
      </c>
    </row>
    <row r="406" spans="1:5" x14ac:dyDescent="0.2">
      <c r="A406" t="s">
        <v>280</v>
      </c>
      <c r="B406" t="s">
        <v>281</v>
      </c>
      <c r="C406" s="1">
        <v>4.3000000000000001E-7</v>
      </c>
      <c r="D406">
        <v>-0.3</v>
      </c>
      <c r="E406" t="s">
        <v>268</v>
      </c>
    </row>
    <row r="407" spans="1:5" x14ac:dyDescent="0.2">
      <c r="A407" t="s">
        <v>26</v>
      </c>
      <c r="B407" t="s">
        <v>27</v>
      </c>
      <c r="C407" s="1">
        <v>4.4000000000000002E-7</v>
      </c>
      <c r="D407">
        <v>-0.11</v>
      </c>
      <c r="E407" t="s">
        <v>290</v>
      </c>
    </row>
    <row r="408" spans="1:5" x14ac:dyDescent="0.2">
      <c r="A408" t="s">
        <v>28</v>
      </c>
      <c r="B408" t="s">
        <v>29</v>
      </c>
      <c r="C408" s="1">
        <v>4.4000000000000002E-7</v>
      </c>
      <c r="D408">
        <v>-0.11</v>
      </c>
      <c r="E408" t="s">
        <v>290</v>
      </c>
    </row>
    <row r="409" spans="1:5" x14ac:dyDescent="0.2">
      <c r="A409" t="s">
        <v>44</v>
      </c>
      <c r="B409" t="s">
        <v>45</v>
      </c>
      <c r="C409" s="1">
        <v>4.4000000000000002E-7</v>
      </c>
      <c r="D409">
        <v>-9.7000000000000003E-2</v>
      </c>
      <c r="E409" t="s">
        <v>263</v>
      </c>
    </row>
    <row r="410" spans="1:5" x14ac:dyDescent="0.2">
      <c r="A410" t="s">
        <v>36</v>
      </c>
      <c r="B410" t="s">
        <v>37</v>
      </c>
      <c r="C410" s="1">
        <v>4.4000000000000002E-7</v>
      </c>
      <c r="D410">
        <v>-0.11</v>
      </c>
      <c r="E410" t="s">
        <v>290</v>
      </c>
    </row>
    <row r="411" spans="1:5" x14ac:dyDescent="0.2">
      <c r="A411" t="s">
        <v>110</v>
      </c>
      <c r="B411" t="s">
        <v>111</v>
      </c>
      <c r="C411" s="1">
        <v>4.7E-7</v>
      </c>
      <c r="D411">
        <v>-0.12</v>
      </c>
      <c r="E411" t="s">
        <v>290</v>
      </c>
    </row>
    <row r="412" spans="1:5" x14ac:dyDescent="0.2">
      <c r="A412" t="s">
        <v>42</v>
      </c>
      <c r="B412" t="s">
        <v>43</v>
      </c>
      <c r="C412" s="1">
        <v>4.7E-7</v>
      </c>
      <c r="D412">
        <v>-9.8000000000000004E-2</v>
      </c>
      <c r="E412" t="s">
        <v>263</v>
      </c>
    </row>
    <row r="413" spans="1:5" x14ac:dyDescent="0.2">
      <c r="A413" t="s">
        <v>30</v>
      </c>
      <c r="B413" t="s">
        <v>31</v>
      </c>
      <c r="C413" s="1">
        <v>4.8999999999999997E-7</v>
      </c>
      <c r="D413">
        <v>-0.13</v>
      </c>
      <c r="E413" t="s">
        <v>251</v>
      </c>
    </row>
    <row r="414" spans="1:5" x14ac:dyDescent="0.2">
      <c r="A414" t="s">
        <v>32</v>
      </c>
      <c r="B414" t="s">
        <v>33</v>
      </c>
      <c r="C414" s="1">
        <v>4.8999999999999997E-7</v>
      </c>
      <c r="D414">
        <v>-0.13</v>
      </c>
      <c r="E414" t="s">
        <v>251</v>
      </c>
    </row>
    <row r="415" spans="1:5" x14ac:dyDescent="0.2">
      <c r="A415" t="s">
        <v>34</v>
      </c>
      <c r="B415" t="s">
        <v>35</v>
      </c>
      <c r="C415" s="1">
        <v>4.8999999999999997E-7</v>
      </c>
      <c r="D415">
        <v>-0.13</v>
      </c>
      <c r="E415" t="s">
        <v>251</v>
      </c>
    </row>
    <row r="416" spans="1:5" x14ac:dyDescent="0.2">
      <c r="A416" t="s">
        <v>14</v>
      </c>
      <c r="B416" t="s">
        <v>15</v>
      </c>
      <c r="C416" s="1">
        <v>5.0999999999999999E-7</v>
      </c>
      <c r="D416">
        <v>-0.13</v>
      </c>
      <c r="E416" t="s">
        <v>251</v>
      </c>
    </row>
    <row r="417" spans="1:5" x14ac:dyDescent="0.2">
      <c r="A417" s="4" t="s">
        <v>76</v>
      </c>
      <c r="B417" s="4" t="s">
        <v>77</v>
      </c>
      <c r="C417" s="5">
        <v>5.0999999999999999E-7</v>
      </c>
      <c r="D417" s="4">
        <v>-9.7000000000000003E-2</v>
      </c>
      <c r="E417" s="4" t="s">
        <v>263</v>
      </c>
    </row>
    <row r="418" spans="1:5" x14ac:dyDescent="0.2">
      <c r="A418" t="s">
        <v>40</v>
      </c>
      <c r="B418" t="s">
        <v>41</v>
      </c>
      <c r="C418" s="1">
        <v>5.3000000000000001E-7</v>
      </c>
      <c r="D418">
        <v>-0.11</v>
      </c>
      <c r="E418" t="s">
        <v>290</v>
      </c>
    </row>
    <row r="419" spans="1:5" x14ac:dyDescent="0.2">
      <c r="A419" t="s">
        <v>125</v>
      </c>
      <c r="B419" t="s">
        <v>126</v>
      </c>
      <c r="C419" s="1">
        <v>5.4000000000000002E-7</v>
      </c>
      <c r="D419">
        <v>0.12</v>
      </c>
      <c r="E419" t="s">
        <v>124</v>
      </c>
    </row>
    <row r="420" spans="1:5" x14ac:dyDescent="0.2">
      <c r="A420" t="s">
        <v>305</v>
      </c>
      <c r="B420" t="s">
        <v>306</v>
      </c>
      <c r="C420" s="1">
        <v>5.5000000000000003E-7</v>
      </c>
      <c r="D420">
        <v>0.17</v>
      </c>
      <c r="E420" t="s">
        <v>7</v>
      </c>
    </row>
    <row r="421" spans="1:5" x14ac:dyDescent="0.2">
      <c r="A421" t="s">
        <v>307</v>
      </c>
      <c r="B421" t="s">
        <v>308</v>
      </c>
      <c r="C421" s="1">
        <v>5.5000000000000003E-7</v>
      </c>
      <c r="D421">
        <v>0.17</v>
      </c>
      <c r="E421" t="s">
        <v>7</v>
      </c>
    </row>
    <row r="422" spans="1:5" x14ac:dyDescent="0.2">
      <c r="A422" t="s">
        <v>309</v>
      </c>
      <c r="B422" t="s">
        <v>310</v>
      </c>
      <c r="C422" s="1">
        <v>5.5000000000000003E-7</v>
      </c>
      <c r="D422">
        <v>0.17</v>
      </c>
      <c r="E422" t="s">
        <v>7</v>
      </c>
    </row>
    <row r="423" spans="1:5" x14ac:dyDescent="0.2">
      <c r="A423" t="s">
        <v>311</v>
      </c>
      <c r="B423" t="s">
        <v>312</v>
      </c>
      <c r="C423" s="1">
        <v>5.5000000000000003E-7</v>
      </c>
      <c r="D423">
        <v>0.17</v>
      </c>
      <c r="E423" t="s">
        <v>7</v>
      </c>
    </row>
    <row r="424" spans="1:5" x14ac:dyDescent="0.2">
      <c r="A424" t="s">
        <v>313</v>
      </c>
      <c r="B424" t="s">
        <v>314</v>
      </c>
      <c r="C424" s="1">
        <v>5.5000000000000003E-7</v>
      </c>
      <c r="D424">
        <v>0.17</v>
      </c>
      <c r="E424" t="s">
        <v>7</v>
      </c>
    </row>
    <row r="425" spans="1:5" x14ac:dyDescent="0.2">
      <c r="A425" t="s">
        <v>315</v>
      </c>
      <c r="B425" t="s">
        <v>316</v>
      </c>
      <c r="C425" s="1">
        <v>5.5000000000000003E-7</v>
      </c>
      <c r="D425">
        <v>0.17</v>
      </c>
      <c r="E425" t="s">
        <v>7</v>
      </c>
    </row>
    <row r="426" spans="1:5" x14ac:dyDescent="0.2">
      <c r="A426" t="s">
        <v>317</v>
      </c>
      <c r="B426" t="s">
        <v>318</v>
      </c>
      <c r="C426" s="1">
        <v>5.6000000000000004E-7</v>
      </c>
      <c r="D426">
        <v>0.17</v>
      </c>
      <c r="E426" t="s">
        <v>7</v>
      </c>
    </row>
    <row r="427" spans="1:5" x14ac:dyDescent="0.2">
      <c r="A427" t="s">
        <v>118</v>
      </c>
      <c r="B427" t="s">
        <v>119</v>
      </c>
      <c r="C427" s="1">
        <v>5.6000000000000004E-7</v>
      </c>
      <c r="D427">
        <v>0.22</v>
      </c>
      <c r="E427" t="s">
        <v>256</v>
      </c>
    </row>
    <row r="428" spans="1:5" x14ac:dyDescent="0.2">
      <c r="A428" t="s">
        <v>44</v>
      </c>
      <c r="B428" t="s">
        <v>45</v>
      </c>
      <c r="C428" s="1">
        <v>5.7000000000000005E-7</v>
      </c>
      <c r="D428">
        <v>-0.13</v>
      </c>
      <c r="E428" t="s">
        <v>251</v>
      </c>
    </row>
    <row r="429" spans="1:5" x14ac:dyDescent="0.2">
      <c r="A429" t="s">
        <v>26</v>
      </c>
      <c r="B429" t="s">
        <v>27</v>
      </c>
      <c r="C429" s="1">
        <v>5.7000000000000005E-7</v>
      </c>
      <c r="D429">
        <v>-0.13</v>
      </c>
      <c r="E429" t="s">
        <v>251</v>
      </c>
    </row>
    <row r="430" spans="1:5" x14ac:dyDescent="0.2">
      <c r="A430" t="s">
        <v>28</v>
      </c>
      <c r="B430" t="s">
        <v>29</v>
      </c>
      <c r="C430" s="1">
        <v>5.7000000000000005E-7</v>
      </c>
      <c r="D430">
        <v>-0.13</v>
      </c>
      <c r="E430" t="s">
        <v>251</v>
      </c>
    </row>
    <row r="431" spans="1:5" x14ac:dyDescent="0.2">
      <c r="A431" t="s">
        <v>20</v>
      </c>
      <c r="B431" t="s">
        <v>21</v>
      </c>
      <c r="C431" s="1">
        <v>5.7000000000000005E-7</v>
      </c>
      <c r="D431">
        <v>-0.13</v>
      </c>
      <c r="E431" t="s">
        <v>251</v>
      </c>
    </row>
    <row r="432" spans="1:5" x14ac:dyDescent="0.2">
      <c r="A432" t="s">
        <v>36</v>
      </c>
      <c r="B432" t="s">
        <v>37</v>
      </c>
      <c r="C432" s="1">
        <v>5.9999999999999997E-7</v>
      </c>
      <c r="D432">
        <v>-0.13</v>
      </c>
      <c r="E432" t="s">
        <v>251</v>
      </c>
    </row>
    <row r="433" spans="1:5" x14ac:dyDescent="0.2">
      <c r="A433" t="s">
        <v>40</v>
      </c>
      <c r="B433" t="s">
        <v>41</v>
      </c>
      <c r="C433" s="1">
        <v>6.5000000000000002E-7</v>
      </c>
      <c r="D433">
        <v>-0.13</v>
      </c>
      <c r="E433" t="s">
        <v>251</v>
      </c>
    </row>
    <row r="434" spans="1:5" x14ac:dyDescent="0.2">
      <c r="A434" t="s">
        <v>20</v>
      </c>
      <c r="B434" t="s">
        <v>21</v>
      </c>
      <c r="C434" s="1">
        <v>6.8999999999999996E-7</v>
      </c>
      <c r="D434">
        <v>-0.11</v>
      </c>
      <c r="E434" t="s">
        <v>290</v>
      </c>
    </row>
    <row r="435" spans="1:5" x14ac:dyDescent="0.2">
      <c r="A435" t="s">
        <v>22</v>
      </c>
      <c r="B435" t="s">
        <v>23</v>
      </c>
      <c r="C435" s="1">
        <v>6.8999999999999996E-7</v>
      </c>
      <c r="D435">
        <v>-0.11</v>
      </c>
      <c r="E435" t="s">
        <v>290</v>
      </c>
    </row>
    <row r="436" spans="1:5" x14ac:dyDescent="0.2">
      <c r="A436" t="s">
        <v>24</v>
      </c>
      <c r="B436" t="s">
        <v>25</v>
      </c>
      <c r="C436" s="1">
        <v>6.8999999999999996E-7</v>
      </c>
      <c r="D436">
        <v>-0.11</v>
      </c>
      <c r="E436" t="s">
        <v>290</v>
      </c>
    </row>
    <row r="437" spans="1:5" x14ac:dyDescent="0.2">
      <c r="A437" t="s">
        <v>14</v>
      </c>
      <c r="B437" t="s">
        <v>15</v>
      </c>
      <c r="C437" s="1">
        <v>6.8999999999999996E-7</v>
      </c>
      <c r="D437">
        <v>-0.11</v>
      </c>
      <c r="E437" t="s">
        <v>290</v>
      </c>
    </row>
    <row r="438" spans="1:5" x14ac:dyDescent="0.2">
      <c r="A438" t="s">
        <v>319</v>
      </c>
      <c r="B438" t="s">
        <v>320</v>
      </c>
      <c r="C438" s="1">
        <v>6.8999999999999996E-7</v>
      </c>
      <c r="D438">
        <v>-0.3</v>
      </c>
      <c r="E438" t="s">
        <v>268</v>
      </c>
    </row>
    <row r="439" spans="1:5" x14ac:dyDescent="0.2">
      <c r="A439" t="s">
        <v>321</v>
      </c>
      <c r="B439" t="s">
        <v>322</v>
      </c>
      <c r="C439" s="1">
        <v>6.8999999999999996E-7</v>
      </c>
      <c r="D439">
        <v>0.3</v>
      </c>
      <c r="E439" t="s">
        <v>268</v>
      </c>
    </row>
    <row r="440" spans="1:5" x14ac:dyDescent="0.2">
      <c r="A440" t="s">
        <v>323</v>
      </c>
      <c r="B440" t="s">
        <v>324</v>
      </c>
      <c r="C440" s="1">
        <v>7.1999999999999999E-7</v>
      </c>
      <c r="D440">
        <v>-0.16</v>
      </c>
      <c r="E440" t="s">
        <v>7</v>
      </c>
    </row>
    <row r="441" spans="1:5" x14ac:dyDescent="0.2">
      <c r="A441" t="s">
        <v>16</v>
      </c>
      <c r="B441" t="s">
        <v>17</v>
      </c>
      <c r="C441" s="1">
        <v>7.3E-7</v>
      </c>
      <c r="D441">
        <v>-0.12</v>
      </c>
      <c r="E441" t="s">
        <v>251</v>
      </c>
    </row>
    <row r="442" spans="1:5" x14ac:dyDescent="0.2">
      <c r="A442" t="s">
        <v>18</v>
      </c>
      <c r="B442" t="s">
        <v>19</v>
      </c>
      <c r="C442" s="1">
        <v>7.3E-7</v>
      </c>
      <c r="D442">
        <v>0.12</v>
      </c>
      <c r="E442" t="s">
        <v>251</v>
      </c>
    </row>
    <row r="443" spans="1:5" x14ac:dyDescent="0.2">
      <c r="A443" t="s">
        <v>74</v>
      </c>
      <c r="B443" t="s">
        <v>75</v>
      </c>
      <c r="C443" s="1">
        <v>7.4000000000000001E-7</v>
      </c>
      <c r="D443">
        <v>-9.5000000000000001E-2</v>
      </c>
      <c r="E443" t="s">
        <v>263</v>
      </c>
    </row>
    <row r="444" spans="1:5" x14ac:dyDescent="0.2">
      <c r="A444" t="s">
        <v>108</v>
      </c>
      <c r="B444" t="s">
        <v>109</v>
      </c>
      <c r="C444" s="1">
        <v>7.4000000000000001E-7</v>
      </c>
      <c r="D444">
        <v>9.7000000000000003E-2</v>
      </c>
      <c r="E444" t="s">
        <v>263</v>
      </c>
    </row>
    <row r="445" spans="1:5" x14ac:dyDescent="0.2">
      <c r="A445" t="s">
        <v>90</v>
      </c>
      <c r="B445" t="s">
        <v>91</v>
      </c>
      <c r="C445" s="1">
        <v>7.4000000000000001E-7</v>
      </c>
      <c r="D445">
        <v>9.7000000000000003E-2</v>
      </c>
      <c r="E445" t="s">
        <v>263</v>
      </c>
    </row>
    <row r="446" spans="1:5" x14ac:dyDescent="0.2">
      <c r="A446" t="s">
        <v>92</v>
      </c>
      <c r="B446" t="s">
        <v>93</v>
      </c>
      <c r="C446" s="1">
        <v>7.4000000000000001E-7</v>
      </c>
      <c r="D446">
        <v>9.7000000000000003E-2</v>
      </c>
      <c r="E446" t="s">
        <v>263</v>
      </c>
    </row>
    <row r="447" spans="1:5" x14ac:dyDescent="0.2">
      <c r="A447" t="s">
        <v>5</v>
      </c>
      <c r="B447" t="s">
        <v>6</v>
      </c>
      <c r="C447" s="1">
        <v>7.6000000000000003E-7</v>
      </c>
      <c r="D447">
        <v>-0.12</v>
      </c>
      <c r="E447" t="s">
        <v>251</v>
      </c>
    </row>
    <row r="448" spans="1:5" x14ac:dyDescent="0.2">
      <c r="A448" t="s">
        <v>5</v>
      </c>
      <c r="B448" t="s">
        <v>6</v>
      </c>
      <c r="C448" s="1">
        <v>7.7000000000000004E-7</v>
      </c>
      <c r="D448">
        <v>-0.11</v>
      </c>
      <c r="E448" t="s">
        <v>290</v>
      </c>
    </row>
    <row r="449" spans="1:5" x14ac:dyDescent="0.2">
      <c r="A449" t="s">
        <v>325</v>
      </c>
      <c r="B449" t="s">
        <v>326</v>
      </c>
      <c r="C449" s="1">
        <v>7.9999999999999996E-7</v>
      </c>
      <c r="D449">
        <v>0.12</v>
      </c>
      <c r="E449" t="s">
        <v>124</v>
      </c>
    </row>
    <row r="450" spans="1:5" x14ac:dyDescent="0.2">
      <c r="A450" t="s">
        <v>8</v>
      </c>
      <c r="B450" t="s">
        <v>9</v>
      </c>
      <c r="C450" s="1">
        <v>8.0999999999999997E-7</v>
      </c>
      <c r="D450">
        <v>-0.12</v>
      </c>
      <c r="E450" t="s">
        <v>251</v>
      </c>
    </row>
    <row r="451" spans="1:5" x14ac:dyDescent="0.2">
      <c r="A451" t="s">
        <v>48</v>
      </c>
      <c r="B451" t="s">
        <v>49</v>
      </c>
      <c r="C451" s="1">
        <v>8.2999999999999999E-7</v>
      </c>
      <c r="D451">
        <v>-0.13</v>
      </c>
      <c r="E451" t="s">
        <v>251</v>
      </c>
    </row>
    <row r="452" spans="1:5" x14ac:dyDescent="0.2">
      <c r="A452" t="s">
        <v>50</v>
      </c>
      <c r="B452" t="s">
        <v>51</v>
      </c>
      <c r="C452" s="1">
        <v>8.2999999999999999E-7</v>
      </c>
      <c r="D452">
        <v>-0.13</v>
      </c>
      <c r="E452" t="s">
        <v>251</v>
      </c>
    </row>
    <row r="453" spans="1:5" x14ac:dyDescent="0.2">
      <c r="A453" t="s">
        <v>38</v>
      </c>
      <c r="B453" t="s">
        <v>39</v>
      </c>
      <c r="C453" s="1">
        <v>8.2999999999999999E-7</v>
      </c>
      <c r="D453">
        <v>-0.13</v>
      </c>
      <c r="E453" t="s">
        <v>251</v>
      </c>
    </row>
    <row r="454" spans="1:5" x14ac:dyDescent="0.2">
      <c r="A454" t="s">
        <v>52</v>
      </c>
      <c r="B454" t="s">
        <v>53</v>
      </c>
      <c r="C454" s="1">
        <v>8.2999999999999999E-7</v>
      </c>
      <c r="D454">
        <v>-0.13</v>
      </c>
      <c r="E454" t="s">
        <v>251</v>
      </c>
    </row>
    <row r="455" spans="1:5" x14ac:dyDescent="0.2">
      <c r="A455" t="s">
        <v>54</v>
      </c>
      <c r="B455" t="s">
        <v>55</v>
      </c>
      <c r="C455" s="1">
        <v>8.2999999999999999E-7</v>
      </c>
      <c r="D455">
        <v>-0.13</v>
      </c>
      <c r="E455" t="s">
        <v>251</v>
      </c>
    </row>
    <row r="456" spans="1:5" x14ac:dyDescent="0.2">
      <c r="A456" t="s">
        <v>56</v>
      </c>
      <c r="B456" t="s">
        <v>57</v>
      </c>
      <c r="C456" s="1">
        <v>8.2999999999999999E-7</v>
      </c>
      <c r="D456">
        <v>-0.13</v>
      </c>
      <c r="E456" t="s">
        <v>251</v>
      </c>
    </row>
    <row r="457" spans="1:5" x14ac:dyDescent="0.2">
      <c r="A457" t="s">
        <v>58</v>
      </c>
      <c r="B457" t="s">
        <v>59</v>
      </c>
      <c r="C457" s="1">
        <v>8.2999999999999999E-7</v>
      </c>
      <c r="D457">
        <v>-0.13</v>
      </c>
      <c r="E457" t="s">
        <v>251</v>
      </c>
    </row>
    <row r="458" spans="1:5" x14ac:dyDescent="0.2">
      <c r="A458" t="s">
        <v>60</v>
      </c>
      <c r="B458" t="s">
        <v>61</v>
      </c>
      <c r="C458" s="1">
        <v>8.2999999999999999E-7</v>
      </c>
      <c r="D458">
        <v>-0.13</v>
      </c>
      <c r="E458" t="s">
        <v>251</v>
      </c>
    </row>
    <row r="459" spans="1:5" x14ac:dyDescent="0.2">
      <c r="A459" t="s">
        <v>46</v>
      </c>
      <c r="B459" t="s">
        <v>47</v>
      </c>
      <c r="C459" s="1">
        <v>8.2999999999999999E-7</v>
      </c>
      <c r="D459">
        <v>-0.13</v>
      </c>
      <c r="E459" t="s">
        <v>251</v>
      </c>
    </row>
    <row r="460" spans="1:5" x14ac:dyDescent="0.2">
      <c r="A460" t="s">
        <v>16</v>
      </c>
      <c r="B460" t="s">
        <v>17</v>
      </c>
      <c r="C460" s="1">
        <v>8.7000000000000003E-7</v>
      </c>
      <c r="D460">
        <v>-0.11</v>
      </c>
      <c r="E460" t="s">
        <v>290</v>
      </c>
    </row>
    <row r="461" spans="1:5" x14ac:dyDescent="0.2">
      <c r="A461" t="s">
        <v>18</v>
      </c>
      <c r="B461" t="s">
        <v>19</v>
      </c>
      <c r="C461" s="1">
        <v>8.7000000000000003E-7</v>
      </c>
      <c r="D461">
        <v>0.11</v>
      </c>
      <c r="E461" t="s">
        <v>290</v>
      </c>
    </row>
    <row r="462" spans="1:5" x14ac:dyDescent="0.2">
      <c r="A462" t="s">
        <v>327</v>
      </c>
      <c r="B462" t="s">
        <v>328</v>
      </c>
      <c r="C462" s="1">
        <v>8.8000000000000004E-7</v>
      </c>
      <c r="D462">
        <v>-0.14000000000000001</v>
      </c>
      <c r="E462" t="s">
        <v>329</v>
      </c>
    </row>
    <row r="463" spans="1:5" x14ac:dyDescent="0.2">
      <c r="A463" t="s">
        <v>42</v>
      </c>
      <c r="B463" t="s">
        <v>43</v>
      </c>
      <c r="C463" s="1">
        <v>9.0999999999999997E-7</v>
      </c>
      <c r="D463">
        <v>-0.12</v>
      </c>
      <c r="E463" t="s">
        <v>251</v>
      </c>
    </row>
    <row r="464" spans="1:5" x14ac:dyDescent="0.2">
      <c r="A464" t="s">
        <v>100</v>
      </c>
      <c r="B464" t="s">
        <v>101</v>
      </c>
      <c r="C464" s="1">
        <v>9.1999999999999998E-7</v>
      </c>
      <c r="D464">
        <v>-9.6000000000000002E-2</v>
      </c>
      <c r="E464" t="s">
        <v>263</v>
      </c>
    </row>
    <row r="465" spans="1:5" x14ac:dyDescent="0.2">
      <c r="A465" t="s">
        <v>88</v>
      </c>
      <c r="B465" t="s">
        <v>89</v>
      </c>
      <c r="C465" s="1">
        <v>9.1999999999999998E-7</v>
      </c>
      <c r="D465">
        <v>-9.6000000000000002E-2</v>
      </c>
      <c r="E465" t="s">
        <v>263</v>
      </c>
    </row>
    <row r="466" spans="1:5" x14ac:dyDescent="0.2">
      <c r="A466" t="s">
        <v>94</v>
      </c>
      <c r="B466" t="s">
        <v>95</v>
      </c>
      <c r="C466" s="1">
        <v>9.1999999999999998E-7</v>
      </c>
      <c r="D466">
        <v>-9.6000000000000002E-2</v>
      </c>
      <c r="E466" t="s">
        <v>263</v>
      </c>
    </row>
    <row r="467" spans="1:5" x14ac:dyDescent="0.2">
      <c r="A467" t="s">
        <v>96</v>
      </c>
      <c r="B467" t="s">
        <v>97</v>
      </c>
      <c r="C467" s="1">
        <v>9.1999999999999998E-7</v>
      </c>
      <c r="D467">
        <v>-9.6000000000000002E-2</v>
      </c>
      <c r="E467" t="s">
        <v>263</v>
      </c>
    </row>
    <row r="468" spans="1:5" x14ac:dyDescent="0.2">
      <c r="A468" t="s">
        <v>98</v>
      </c>
      <c r="B468" t="s">
        <v>99</v>
      </c>
      <c r="C468" s="1">
        <v>9.1999999999999998E-7</v>
      </c>
      <c r="D468">
        <v>-9.6000000000000002E-2</v>
      </c>
      <c r="E468" t="s">
        <v>263</v>
      </c>
    </row>
    <row r="469" spans="1:5" x14ac:dyDescent="0.2">
      <c r="A469" t="s">
        <v>78</v>
      </c>
      <c r="B469" t="s">
        <v>79</v>
      </c>
      <c r="C469" s="1">
        <v>9.1999999999999998E-7</v>
      </c>
      <c r="D469">
        <v>-0.11</v>
      </c>
      <c r="E469" t="s">
        <v>290</v>
      </c>
    </row>
    <row r="470" spans="1:5" x14ac:dyDescent="0.2">
      <c r="A470" t="s">
        <v>177</v>
      </c>
      <c r="B470" t="s">
        <v>178</v>
      </c>
      <c r="C470" s="1">
        <v>9.2999999999999999E-7</v>
      </c>
      <c r="D470">
        <v>0.12</v>
      </c>
      <c r="E470" t="s">
        <v>271</v>
      </c>
    </row>
    <row r="471" spans="1:5" x14ac:dyDescent="0.2">
      <c r="A471" t="s">
        <v>161</v>
      </c>
      <c r="B471" t="s">
        <v>162</v>
      </c>
      <c r="C471" s="1">
        <v>9.9000000000000005E-7</v>
      </c>
      <c r="D471">
        <v>0.12</v>
      </c>
      <c r="E471" t="s">
        <v>271</v>
      </c>
    </row>
    <row r="472" spans="1:5" x14ac:dyDescent="0.2">
      <c r="A472" t="s">
        <v>330</v>
      </c>
      <c r="B472" t="s">
        <v>331</v>
      </c>
      <c r="C472">
        <v>1.1000000000000001E-6</v>
      </c>
      <c r="D472">
        <v>-0.17</v>
      </c>
      <c r="E472" t="s">
        <v>7</v>
      </c>
    </row>
    <row r="473" spans="1:5" x14ac:dyDescent="0.2">
      <c r="A473" t="s">
        <v>303</v>
      </c>
      <c r="B473" t="s">
        <v>304</v>
      </c>
      <c r="C473">
        <v>1.1000000000000001E-6</v>
      </c>
      <c r="D473">
        <v>-0.28000000000000003</v>
      </c>
      <c r="E473" t="s">
        <v>268</v>
      </c>
    </row>
    <row r="474" spans="1:5" x14ac:dyDescent="0.2">
      <c r="A474" t="s">
        <v>181</v>
      </c>
      <c r="B474" t="s">
        <v>182</v>
      </c>
      <c r="C474">
        <v>1.1999999999999999E-6</v>
      </c>
      <c r="D474">
        <v>0.12</v>
      </c>
      <c r="E474" t="s">
        <v>271</v>
      </c>
    </row>
    <row r="475" spans="1:5" x14ac:dyDescent="0.2">
      <c r="A475" t="s">
        <v>332</v>
      </c>
      <c r="B475" t="s">
        <v>333</v>
      </c>
      <c r="C475">
        <v>1.3E-6</v>
      </c>
      <c r="D475">
        <v>0.17</v>
      </c>
      <c r="E475" t="s">
        <v>7</v>
      </c>
    </row>
    <row r="476" spans="1:5" x14ac:dyDescent="0.2">
      <c r="A476" t="s">
        <v>334</v>
      </c>
      <c r="B476" t="s">
        <v>335</v>
      </c>
      <c r="C476">
        <v>1.3E-6</v>
      </c>
      <c r="D476">
        <v>-0.17</v>
      </c>
      <c r="E476" t="s">
        <v>7</v>
      </c>
    </row>
    <row r="477" spans="1:5" x14ac:dyDescent="0.2">
      <c r="A477" t="s">
        <v>336</v>
      </c>
      <c r="B477" t="s">
        <v>337</v>
      </c>
      <c r="C477">
        <v>1.3E-6</v>
      </c>
      <c r="D477">
        <v>-0.17</v>
      </c>
      <c r="E477" t="s">
        <v>7</v>
      </c>
    </row>
    <row r="478" spans="1:5" x14ac:dyDescent="0.2">
      <c r="A478" t="s">
        <v>207</v>
      </c>
      <c r="B478" t="s">
        <v>208</v>
      </c>
      <c r="C478">
        <v>1.3E-6</v>
      </c>
      <c r="D478">
        <v>0.12</v>
      </c>
      <c r="E478" t="s">
        <v>271</v>
      </c>
    </row>
    <row r="479" spans="1:5" x14ac:dyDescent="0.2">
      <c r="A479" t="s">
        <v>209</v>
      </c>
      <c r="B479" t="s">
        <v>210</v>
      </c>
      <c r="C479">
        <v>1.3E-6</v>
      </c>
      <c r="D479">
        <v>0.12</v>
      </c>
      <c r="E479" t="s">
        <v>271</v>
      </c>
    </row>
    <row r="480" spans="1:5" x14ac:dyDescent="0.2">
      <c r="A480" t="s">
        <v>211</v>
      </c>
      <c r="B480" t="s">
        <v>212</v>
      </c>
      <c r="C480">
        <v>1.3E-6</v>
      </c>
      <c r="D480">
        <v>0.12</v>
      </c>
      <c r="E480" t="s">
        <v>271</v>
      </c>
    </row>
    <row r="481" spans="1:5" x14ac:dyDescent="0.2">
      <c r="A481" t="s">
        <v>213</v>
      </c>
      <c r="B481" t="s">
        <v>214</v>
      </c>
      <c r="C481">
        <v>1.3E-6</v>
      </c>
      <c r="D481">
        <v>0.12</v>
      </c>
      <c r="E481" t="s">
        <v>271</v>
      </c>
    </row>
    <row r="482" spans="1:5" x14ac:dyDescent="0.2">
      <c r="A482" t="s">
        <v>215</v>
      </c>
      <c r="B482" t="s">
        <v>216</v>
      </c>
      <c r="C482">
        <v>1.3E-6</v>
      </c>
      <c r="D482">
        <v>0.12</v>
      </c>
      <c r="E482" t="s">
        <v>271</v>
      </c>
    </row>
    <row r="483" spans="1:5" x14ac:dyDescent="0.2">
      <c r="A483" t="s">
        <v>217</v>
      </c>
      <c r="B483" t="s">
        <v>218</v>
      </c>
      <c r="C483">
        <v>1.3E-6</v>
      </c>
      <c r="D483">
        <v>0.12</v>
      </c>
      <c r="E483" t="s">
        <v>271</v>
      </c>
    </row>
    <row r="484" spans="1:5" x14ac:dyDescent="0.2">
      <c r="A484" t="s">
        <v>219</v>
      </c>
      <c r="B484" t="s">
        <v>220</v>
      </c>
      <c r="C484">
        <v>1.3E-6</v>
      </c>
      <c r="D484">
        <v>0.12</v>
      </c>
      <c r="E484" t="s">
        <v>271</v>
      </c>
    </row>
    <row r="485" spans="1:5" x14ac:dyDescent="0.2">
      <c r="A485" t="s">
        <v>221</v>
      </c>
      <c r="B485" t="s">
        <v>222</v>
      </c>
      <c r="C485">
        <v>1.3E-6</v>
      </c>
      <c r="D485">
        <v>0.12</v>
      </c>
      <c r="E485" t="s">
        <v>271</v>
      </c>
    </row>
    <row r="486" spans="1:5" x14ac:dyDescent="0.2">
      <c r="A486" t="s">
        <v>151</v>
      </c>
      <c r="B486" t="s">
        <v>152</v>
      </c>
      <c r="C486">
        <v>1.3E-6</v>
      </c>
      <c r="D486">
        <v>0.12</v>
      </c>
      <c r="E486" t="s">
        <v>271</v>
      </c>
    </row>
    <row r="487" spans="1:5" x14ac:dyDescent="0.2">
      <c r="A487" t="s">
        <v>153</v>
      </c>
      <c r="B487" t="s">
        <v>154</v>
      </c>
      <c r="C487">
        <v>1.3E-6</v>
      </c>
      <c r="D487">
        <v>0.12</v>
      </c>
      <c r="E487" t="s">
        <v>271</v>
      </c>
    </row>
    <row r="488" spans="1:5" x14ac:dyDescent="0.2">
      <c r="A488" t="s">
        <v>223</v>
      </c>
      <c r="B488" t="s">
        <v>224</v>
      </c>
      <c r="C488">
        <v>1.3E-6</v>
      </c>
      <c r="D488">
        <v>0.12</v>
      </c>
      <c r="E488" t="s">
        <v>271</v>
      </c>
    </row>
    <row r="489" spans="1:5" x14ac:dyDescent="0.2">
      <c r="A489" t="s">
        <v>225</v>
      </c>
      <c r="B489" t="s">
        <v>226</v>
      </c>
      <c r="C489">
        <v>1.3E-6</v>
      </c>
      <c r="D489">
        <v>0.12</v>
      </c>
      <c r="E489" t="s">
        <v>271</v>
      </c>
    </row>
    <row r="490" spans="1:5" x14ac:dyDescent="0.2">
      <c r="A490" t="s">
        <v>227</v>
      </c>
      <c r="B490" t="s">
        <v>228</v>
      </c>
      <c r="C490">
        <v>1.3E-6</v>
      </c>
      <c r="D490">
        <v>0.12</v>
      </c>
      <c r="E490" t="s">
        <v>271</v>
      </c>
    </row>
    <row r="491" spans="1:5" x14ac:dyDescent="0.2">
      <c r="A491" t="s">
        <v>155</v>
      </c>
      <c r="B491" t="s">
        <v>156</v>
      </c>
      <c r="C491">
        <v>1.3E-6</v>
      </c>
      <c r="D491">
        <v>0.12</v>
      </c>
      <c r="E491" t="s">
        <v>271</v>
      </c>
    </row>
    <row r="492" spans="1:5" x14ac:dyDescent="0.2">
      <c r="A492" t="s">
        <v>157</v>
      </c>
      <c r="B492" t="s">
        <v>158</v>
      </c>
      <c r="C492">
        <v>1.3E-6</v>
      </c>
      <c r="D492">
        <v>0.12</v>
      </c>
      <c r="E492" t="s">
        <v>271</v>
      </c>
    </row>
    <row r="493" spans="1:5" x14ac:dyDescent="0.2">
      <c r="A493" t="s">
        <v>229</v>
      </c>
      <c r="B493" t="s">
        <v>230</v>
      </c>
      <c r="C493">
        <v>1.3E-6</v>
      </c>
      <c r="D493">
        <v>0.12</v>
      </c>
      <c r="E493" t="s">
        <v>271</v>
      </c>
    </row>
    <row r="494" spans="1:5" x14ac:dyDescent="0.2">
      <c r="A494" t="s">
        <v>231</v>
      </c>
      <c r="B494" t="s">
        <v>232</v>
      </c>
      <c r="C494">
        <v>1.3E-6</v>
      </c>
      <c r="D494">
        <v>0.12</v>
      </c>
      <c r="E494" t="s">
        <v>271</v>
      </c>
    </row>
    <row r="495" spans="1:5" x14ac:dyDescent="0.2">
      <c r="A495" t="s">
        <v>233</v>
      </c>
      <c r="B495" t="s">
        <v>234</v>
      </c>
      <c r="C495">
        <v>1.3E-6</v>
      </c>
      <c r="D495">
        <v>0.12</v>
      </c>
      <c r="E495" t="s">
        <v>271</v>
      </c>
    </row>
    <row r="496" spans="1:5" x14ac:dyDescent="0.2">
      <c r="A496" t="s">
        <v>169</v>
      </c>
      <c r="B496" t="s">
        <v>170</v>
      </c>
      <c r="C496">
        <v>1.3E-6</v>
      </c>
      <c r="D496">
        <v>0.12</v>
      </c>
      <c r="E496" t="s">
        <v>271</v>
      </c>
    </row>
    <row r="497" spans="1:5" x14ac:dyDescent="0.2">
      <c r="A497" t="s">
        <v>195</v>
      </c>
      <c r="B497" t="s">
        <v>196</v>
      </c>
      <c r="C497">
        <v>1.3E-6</v>
      </c>
      <c r="D497">
        <v>0.12</v>
      </c>
      <c r="E497" t="s">
        <v>271</v>
      </c>
    </row>
    <row r="498" spans="1:5" x14ac:dyDescent="0.2">
      <c r="A498" t="s">
        <v>201</v>
      </c>
      <c r="B498" t="s">
        <v>202</v>
      </c>
      <c r="C498">
        <v>1.3E-6</v>
      </c>
      <c r="D498">
        <v>0.12</v>
      </c>
      <c r="E498" t="s">
        <v>271</v>
      </c>
    </row>
    <row r="499" spans="1:5" x14ac:dyDescent="0.2">
      <c r="A499" t="s">
        <v>189</v>
      </c>
      <c r="B499" t="s">
        <v>190</v>
      </c>
      <c r="C499">
        <v>1.3E-6</v>
      </c>
      <c r="D499">
        <v>0.12</v>
      </c>
      <c r="E499" t="s">
        <v>271</v>
      </c>
    </row>
    <row r="500" spans="1:5" x14ac:dyDescent="0.2">
      <c r="A500" t="s">
        <v>145</v>
      </c>
      <c r="B500" t="s">
        <v>146</v>
      </c>
      <c r="C500">
        <v>1.3E-6</v>
      </c>
      <c r="D500">
        <v>0.12</v>
      </c>
      <c r="E500" t="s">
        <v>271</v>
      </c>
    </row>
    <row r="501" spans="1:5" x14ac:dyDescent="0.2">
      <c r="A501" t="s">
        <v>203</v>
      </c>
      <c r="B501" t="s">
        <v>204</v>
      </c>
      <c r="C501">
        <v>1.3E-6</v>
      </c>
      <c r="D501">
        <v>0.12</v>
      </c>
      <c r="E501" t="s">
        <v>271</v>
      </c>
    </row>
    <row r="502" spans="1:5" x14ac:dyDescent="0.2">
      <c r="A502" t="s">
        <v>147</v>
      </c>
      <c r="B502" t="s">
        <v>148</v>
      </c>
      <c r="C502">
        <v>1.3E-6</v>
      </c>
      <c r="D502">
        <v>0.12</v>
      </c>
      <c r="E502" t="s">
        <v>271</v>
      </c>
    </row>
    <row r="503" spans="1:5" x14ac:dyDescent="0.2">
      <c r="A503" t="s">
        <v>205</v>
      </c>
      <c r="B503" t="s">
        <v>206</v>
      </c>
      <c r="C503">
        <v>1.3E-6</v>
      </c>
      <c r="D503">
        <v>0.12</v>
      </c>
      <c r="E503" t="s">
        <v>271</v>
      </c>
    </row>
    <row r="504" spans="1:5" x14ac:dyDescent="0.2">
      <c r="A504" t="s">
        <v>149</v>
      </c>
      <c r="B504" t="s">
        <v>150</v>
      </c>
      <c r="C504">
        <v>1.3E-6</v>
      </c>
      <c r="D504">
        <v>0.12</v>
      </c>
      <c r="E504" t="s">
        <v>271</v>
      </c>
    </row>
    <row r="505" spans="1:5" x14ac:dyDescent="0.2">
      <c r="A505" t="s">
        <v>305</v>
      </c>
      <c r="B505" t="s">
        <v>306</v>
      </c>
      <c r="C505">
        <v>1.3E-6</v>
      </c>
      <c r="D505">
        <v>0.3</v>
      </c>
      <c r="E505" t="s">
        <v>268</v>
      </c>
    </row>
    <row r="506" spans="1:5" x14ac:dyDescent="0.2">
      <c r="A506" t="s">
        <v>307</v>
      </c>
      <c r="B506" t="s">
        <v>308</v>
      </c>
      <c r="C506">
        <v>1.3E-6</v>
      </c>
      <c r="D506">
        <v>0.3</v>
      </c>
      <c r="E506" t="s">
        <v>268</v>
      </c>
    </row>
    <row r="507" spans="1:5" x14ac:dyDescent="0.2">
      <c r="A507" t="s">
        <v>311</v>
      </c>
      <c r="B507" t="s">
        <v>312</v>
      </c>
      <c r="C507">
        <v>1.3E-6</v>
      </c>
      <c r="D507">
        <v>0.3</v>
      </c>
      <c r="E507" t="s">
        <v>268</v>
      </c>
    </row>
    <row r="508" spans="1:5" x14ac:dyDescent="0.2">
      <c r="A508" t="s">
        <v>313</v>
      </c>
      <c r="B508" t="s">
        <v>314</v>
      </c>
      <c r="C508">
        <v>1.3E-6</v>
      </c>
      <c r="D508">
        <v>0.3</v>
      </c>
      <c r="E508" t="s">
        <v>268</v>
      </c>
    </row>
    <row r="509" spans="1:5" x14ac:dyDescent="0.2">
      <c r="A509" t="s">
        <v>315</v>
      </c>
      <c r="B509" t="s">
        <v>316</v>
      </c>
      <c r="C509">
        <v>1.3E-6</v>
      </c>
      <c r="D509">
        <v>0.3</v>
      </c>
      <c r="E509" t="s">
        <v>268</v>
      </c>
    </row>
    <row r="510" spans="1:5" x14ac:dyDescent="0.2">
      <c r="A510" t="s">
        <v>309</v>
      </c>
      <c r="B510" t="s">
        <v>310</v>
      </c>
      <c r="C510">
        <v>1.3E-6</v>
      </c>
      <c r="D510">
        <v>0.3</v>
      </c>
      <c r="E510" t="s">
        <v>268</v>
      </c>
    </row>
    <row r="511" spans="1:5" x14ac:dyDescent="0.2">
      <c r="A511" t="s">
        <v>171</v>
      </c>
      <c r="B511" t="s">
        <v>172</v>
      </c>
      <c r="C511">
        <v>1.3999999999999999E-6</v>
      </c>
      <c r="D511">
        <v>0.12</v>
      </c>
      <c r="E511" t="s">
        <v>271</v>
      </c>
    </row>
    <row r="512" spans="1:5" x14ac:dyDescent="0.2">
      <c r="A512" t="s">
        <v>40</v>
      </c>
      <c r="B512" t="s">
        <v>41</v>
      </c>
      <c r="C512">
        <v>1.3999999999999999E-6</v>
      </c>
      <c r="D512">
        <v>-0.14000000000000001</v>
      </c>
      <c r="E512" t="s">
        <v>338</v>
      </c>
    </row>
    <row r="513" spans="1:5" x14ac:dyDescent="0.2">
      <c r="A513" t="s">
        <v>183</v>
      </c>
      <c r="B513" t="s">
        <v>184</v>
      </c>
      <c r="C513">
        <v>1.5E-6</v>
      </c>
      <c r="D513">
        <v>0.12</v>
      </c>
      <c r="E513" t="s">
        <v>271</v>
      </c>
    </row>
    <row r="514" spans="1:5" x14ac:dyDescent="0.2">
      <c r="A514" t="s">
        <v>26</v>
      </c>
      <c r="B514" t="s">
        <v>27</v>
      </c>
      <c r="C514">
        <v>1.5E-6</v>
      </c>
      <c r="D514">
        <v>-0.14000000000000001</v>
      </c>
      <c r="E514" t="s">
        <v>338</v>
      </c>
    </row>
    <row r="515" spans="1:5" x14ac:dyDescent="0.2">
      <c r="A515" t="s">
        <v>36</v>
      </c>
      <c r="B515" t="s">
        <v>37</v>
      </c>
      <c r="C515">
        <v>1.5E-6</v>
      </c>
      <c r="D515">
        <v>-0.14000000000000001</v>
      </c>
      <c r="E515" t="s">
        <v>338</v>
      </c>
    </row>
    <row r="516" spans="1:5" x14ac:dyDescent="0.2">
      <c r="A516" t="s">
        <v>28</v>
      </c>
      <c r="B516" t="s">
        <v>29</v>
      </c>
      <c r="C516">
        <v>1.5E-6</v>
      </c>
      <c r="D516">
        <v>-0.14000000000000001</v>
      </c>
      <c r="E516" t="s">
        <v>338</v>
      </c>
    </row>
    <row r="517" spans="1:5" x14ac:dyDescent="0.2">
      <c r="A517" t="s">
        <v>30</v>
      </c>
      <c r="B517" t="s">
        <v>31</v>
      </c>
      <c r="C517">
        <v>1.5E-6</v>
      </c>
      <c r="D517">
        <v>-0.14000000000000001</v>
      </c>
      <c r="E517" t="s">
        <v>338</v>
      </c>
    </row>
    <row r="518" spans="1:5" x14ac:dyDescent="0.2">
      <c r="A518" t="s">
        <v>32</v>
      </c>
      <c r="B518" t="s">
        <v>33</v>
      </c>
      <c r="C518">
        <v>1.5E-6</v>
      </c>
      <c r="D518">
        <v>-0.14000000000000001</v>
      </c>
      <c r="E518" t="s">
        <v>338</v>
      </c>
    </row>
    <row r="519" spans="1:5" x14ac:dyDescent="0.2">
      <c r="A519" t="s">
        <v>34</v>
      </c>
      <c r="B519" t="s">
        <v>35</v>
      </c>
      <c r="C519">
        <v>1.5E-6</v>
      </c>
      <c r="D519">
        <v>-0.14000000000000001</v>
      </c>
      <c r="E519" t="s">
        <v>338</v>
      </c>
    </row>
    <row r="520" spans="1:5" x14ac:dyDescent="0.2">
      <c r="A520" t="s">
        <v>179</v>
      </c>
      <c r="B520" t="s">
        <v>180</v>
      </c>
      <c r="C520">
        <v>1.5E-6</v>
      </c>
      <c r="D520">
        <v>0.12</v>
      </c>
      <c r="E520" t="s">
        <v>271</v>
      </c>
    </row>
    <row r="521" spans="1:5" x14ac:dyDescent="0.2">
      <c r="A521" t="s">
        <v>20</v>
      </c>
      <c r="B521" t="s">
        <v>21</v>
      </c>
      <c r="C521">
        <v>1.5999999999999999E-6</v>
      </c>
      <c r="D521">
        <v>-0.14000000000000001</v>
      </c>
      <c r="E521" t="s">
        <v>338</v>
      </c>
    </row>
    <row r="522" spans="1:5" x14ac:dyDescent="0.2">
      <c r="A522" t="s">
        <v>66</v>
      </c>
      <c r="B522" t="s">
        <v>67</v>
      </c>
      <c r="C522">
        <v>1.5999999999999999E-6</v>
      </c>
      <c r="D522">
        <v>-0.11</v>
      </c>
      <c r="E522" t="s">
        <v>290</v>
      </c>
    </row>
    <row r="523" spans="1:5" x14ac:dyDescent="0.2">
      <c r="A523" t="s">
        <v>70</v>
      </c>
      <c r="B523" t="s">
        <v>71</v>
      </c>
      <c r="C523">
        <v>1.5999999999999999E-6</v>
      </c>
      <c r="D523">
        <v>-0.11</v>
      </c>
      <c r="E523" t="s">
        <v>290</v>
      </c>
    </row>
    <row r="524" spans="1:5" x14ac:dyDescent="0.2">
      <c r="A524" t="s">
        <v>72</v>
      </c>
      <c r="B524" t="s">
        <v>73</v>
      </c>
      <c r="C524">
        <v>1.5999999999999999E-6</v>
      </c>
      <c r="D524">
        <v>-0.11</v>
      </c>
      <c r="E524" t="s">
        <v>290</v>
      </c>
    </row>
    <row r="525" spans="1:5" x14ac:dyDescent="0.2">
      <c r="A525" t="s">
        <v>339</v>
      </c>
      <c r="B525" t="s">
        <v>340</v>
      </c>
      <c r="C525">
        <v>1.5999999999999999E-6</v>
      </c>
      <c r="D525">
        <v>-0.17</v>
      </c>
      <c r="E525" t="s">
        <v>7</v>
      </c>
    </row>
    <row r="526" spans="1:5" x14ac:dyDescent="0.2">
      <c r="A526" t="s">
        <v>341</v>
      </c>
      <c r="B526" t="s">
        <v>342</v>
      </c>
      <c r="C526">
        <v>1.5999999999999999E-6</v>
      </c>
      <c r="D526">
        <v>-0.17</v>
      </c>
      <c r="E526" t="s">
        <v>7</v>
      </c>
    </row>
    <row r="527" spans="1:5" x14ac:dyDescent="0.2">
      <c r="A527" t="s">
        <v>343</v>
      </c>
      <c r="B527" t="s">
        <v>344</v>
      </c>
      <c r="C527">
        <v>1.5999999999999999E-6</v>
      </c>
      <c r="D527">
        <v>-0.17</v>
      </c>
      <c r="E527" t="s">
        <v>7</v>
      </c>
    </row>
    <row r="528" spans="1:5" x14ac:dyDescent="0.2">
      <c r="A528" t="s">
        <v>321</v>
      </c>
      <c r="B528" t="s">
        <v>322</v>
      </c>
      <c r="C528">
        <v>1.5999999999999999E-6</v>
      </c>
      <c r="D528">
        <v>0.16</v>
      </c>
      <c r="E528" t="s">
        <v>7</v>
      </c>
    </row>
    <row r="529" spans="1:5" x14ac:dyDescent="0.2">
      <c r="A529" t="s">
        <v>319</v>
      </c>
      <c r="B529" t="s">
        <v>320</v>
      </c>
      <c r="C529">
        <v>1.5999999999999999E-6</v>
      </c>
      <c r="D529">
        <v>-0.16</v>
      </c>
      <c r="E529" t="s">
        <v>7</v>
      </c>
    </row>
    <row r="530" spans="1:5" x14ac:dyDescent="0.2">
      <c r="A530" t="s">
        <v>345</v>
      </c>
      <c r="B530" t="s">
        <v>346</v>
      </c>
      <c r="C530">
        <v>1.5999999999999999E-6</v>
      </c>
      <c r="D530">
        <v>0.16</v>
      </c>
      <c r="E530" t="s">
        <v>7</v>
      </c>
    </row>
    <row r="531" spans="1:5" x14ac:dyDescent="0.2">
      <c r="A531" t="s">
        <v>347</v>
      </c>
      <c r="B531" t="s">
        <v>348</v>
      </c>
      <c r="C531">
        <v>1.5999999999999999E-6</v>
      </c>
      <c r="D531">
        <v>0.16</v>
      </c>
      <c r="E531" t="s">
        <v>7</v>
      </c>
    </row>
    <row r="532" spans="1:5" x14ac:dyDescent="0.2">
      <c r="A532" t="s">
        <v>349</v>
      </c>
      <c r="B532" t="s">
        <v>350</v>
      </c>
      <c r="C532">
        <v>1.5999999999999999E-6</v>
      </c>
      <c r="D532">
        <v>0.16</v>
      </c>
      <c r="E532" t="s">
        <v>7</v>
      </c>
    </row>
    <row r="533" spans="1:5" x14ac:dyDescent="0.2">
      <c r="A533" t="s">
        <v>351</v>
      </c>
      <c r="B533" t="s">
        <v>352</v>
      </c>
      <c r="C533">
        <v>1.5999999999999999E-6</v>
      </c>
      <c r="D533">
        <v>0.16</v>
      </c>
      <c r="E533" t="s">
        <v>7</v>
      </c>
    </row>
    <row r="534" spans="1:5" x14ac:dyDescent="0.2">
      <c r="A534" t="s">
        <v>163</v>
      </c>
      <c r="B534" t="s">
        <v>164</v>
      </c>
      <c r="C534">
        <v>1.7E-6</v>
      </c>
      <c r="D534">
        <v>0.12</v>
      </c>
      <c r="E534" t="s">
        <v>271</v>
      </c>
    </row>
    <row r="535" spans="1:5" x14ac:dyDescent="0.2">
      <c r="A535" t="s">
        <v>353</v>
      </c>
      <c r="B535" t="s">
        <v>354</v>
      </c>
      <c r="C535">
        <v>1.7E-6</v>
      </c>
      <c r="D535">
        <v>-0.17</v>
      </c>
      <c r="E535" t="s">
        <v>7</v>
      </c>
    </row>
    <row r="536" spans="1:5" x14ac:dyDescent="0.2">
      <c r="A536" t="s">
        <v>68</v>
      </c>
      <c r="B536" t="s">
        <v>69</v>
      </c>
      <c r="C536">
        <v>1.7E-6</v>
      </c>
      <c r="D536">
        <v>-0.11</v>
      </c>
      <c r="E536" t="s">
        <v>290</v>
      </c>
    </row>
    <row r="537" spans="1:5" x14ac:dyDescent="0.2">
      <c r="A537" t="s">
        <v>106</v>
      </c>
      <c r="B537" t="s">
        <v>107</v>
      </c>
      <c r="C537">
        <v>1.7999999999999999E-6</v>
      </c>
      <c r="D537">
        <v>9.4E-2</v>
      </c>
      <c r="E537" t="s">
        <v>263</v>
      </c>
    </row>
    <row r="538" spans="1:5" x14ac:dyDescent="0.2">
      <c r="A538" t="s">
        <v>167</v>
      </c>
      <c r="B538" t="s">
        <v>168</v>
      </c>
      <c r="C538">
        <v>1.7999999999999999E-6</v>
      </c>
      <c r="D538">
        <v>0.12</v>
      </c>
      <c r="E538" t="s">
        <v>271</v>
      </c>
    </row>
    <row r="539" spans="1:5" x14ac:dyDescent="0.2">
      <c r="A539" t="s">
        <v>56</v>
      </c>
      <c r="B539" t="s">
        <v>57</v>
      </c>
      <c r="C539">
        <v>1.9E-6</v>
      </c>
      <c r="D539">
        <v>-0.11</v>
      </c>
      <c r="E539" t="s">
        <v>290</v>
      </c>
    </row>
    <row r="540" spans="1:5" x14ac:dyDescent="0.2">
      <c r="A540" t="s">
        <v>58</v>
      </c>
      <c r="B540" t="s">
        <v>59</v>
      </c>
      <c r="C540">
        <v>1.9E-6</v>
      </c>
      <c r="D540">
        <v>-0.11</v>
      </c>
      <c r="E540" t="s">
        <v>290</v>
      </c>
    </row>
    <row r="541" spans="1:5" x14ac:dyDescent="0.2">
      <c r="A541" t="s">
        <v>50</v>
      </c>
      <c r="B541" t="s">
        <v>51</v>
      </c>
      <c r="C541">
        <v>1.9E-6</v>
      </c>
      <c r="D541">
        <v>-0.11</v>
      </c>
      <c r="E541" t="s">
        <v>290</v>
      </c>
    </row>
    <row r="542" spans="1:5" x14ac:dyDescent="0.2">
      <c r="A542" t="s">
        <v>54</v>
      </c>
      <c r="B542" t="s">
        <v>55</v>
      </c>
      <c r="C542">
        <v>1.9E-6</v>
      </c>
      <c r="D542">
        <v>-0.11</v>
      </c>
      <c r="E542" t="s">
        <v>290</v>
      </c>
    </row>
    <row r="543" spans="1:5" x14ac:dyDescent="0.2">
      <c r="A543" t="s">
        <v>60</v>
      </c>
      <c r="B543" t="s">
        <v>61</v>
      </c>
      <c r="C543">
        <v>1.9E-6</v>
      </c>
      <c r="D543">
        <v>-0.11</v>
      </c>
      <c r="E543" t="s">
        <v>290</v>
      </c>
    </row>
    <row r="544" spans="1:5" x14ac:dyDescent="0.2">
      <c r="A544" t="s">
        <v>48</v>
      </c>
      <c r="B544" t="s">
        <v>49</v>
      </c>
      <c r="C544">
        <v>1.9E-6</v>
      </c>
      <c r="D544">
        <v>-0.11</v>
      </c>
      <c r="E544" t="s">
        <v>290</v>
      </c>
    </row>
    <row r="545" spans="1:5" x14ac:dyDescent="0.2">
      <c r="A545" t="s">
        <v>52</v>
      </c>
      <c r="B545" t="s">
        <v>53</v>
      </c>
      <c r="C545">
        <v>1.9E-6</v>
      </c>
      <c r="D545">
        <v>-0.11</v>
      </c>
      <c r="E545" t="s">
        <v>290</v>
      </c>
    </row>
    <row r="546" spans="1:5" x14ac:dyDescent="0.2">
      <c r="A546" t="s">
        <v>355</v>
      </c>
      <c r="B546" t="s">
        <v>356</v>
      </c>
      <c r="C546">
        <v>1.9E-6</v>
      </c>
      <c r="D546">
        <v>-0.16</v>
      </c>
      <c r="E546" t="s">
        <v>7</v>
      </c>
    </row>
    <row r="547" spans="1:5" x14ac:dyDescent="0.2">
      <c r="A547" s="4" t="s">
        <v>76</v>
      </c>
      <c r="B547" s="4" t="s">
        <v>77</v>
      </c>
      <c r="C547" s="4">
        <v>1.9E-6</v>
      </c>
      <c r="D547" s="4">
        <v>-0.11</v>
      </c>
      <c r="E547" s="4" t="s">
        <v>290</v>
      </c>
    </row>
    <row r="548" spans="1:5" x14ac:dyDescent="0.2">
      <c r="A548" t="s">
        <v>44</v>
      </c>
      <c r="B548" t="s">
        <v>45</v>
      </c>
      <c r="C548">
        <v>1.9999999999999999E-6</v>
      </c>
      <c r="D548">
        <v>-0.14000000000000001</v>
      </c>
      <c r="E548" t="s">
        <v>338</v>
      </c>
    </row>
    <row r="549" spans="1:5" x14ac:dyDescent="0.2">
      <c r="A549" t="s">
        <v>116</v>
      </c>
      <c r="B549" t="s">
        <v>117</v>
      </c>
      <c r="C549">
        <v>1.9999999999999999E-6</v>
      </c>
      <c r="D549">
        <v>0.21</v>
      </c>
      <c r="E549" t="s">
        <v>256</v>
      </c>
    </row>
    <row r="550" spans="1:5" x14ac:dyDescent="0.2">
      <c r="A550" t="s">
        <v>122</v>
      </c>
      <c r="B550" t="s">
        <v>123</v>
      </c>
      <c r="C550">
        <v>1.9999999999999999E-6</v>
      </c>
      <c r="D550">
        <v>0.21</v>
      </c>
      <c r="E550" t="s">
        <v>256</v>
      </c>
    </row>
    <row r="551" spans="1:5" x14ac:dyDescent="0.2">
      <c r="A551" t="s">
        <v>38</v>
      </c>
      <c r="B551" t="s">
        <v>39</v>
      </c>
      <c r="C551">
        <v>1.9999999999999999E-6</v>
      </c>
      <c r="D551">
        <v>-0.11</v>
      </c>
      <c r="E551" t="s">
        <v>290</v>
      </c>
    </row>
    <row r="552" spans="1:5" x14ac:dyDescent="0.2">
      <c r="A552" t="s">
        <v>10</v>
      </c>
      <c r="B552" t="s">
        <v>11</v>
      </c>
      <c r="C552">
        <v>1.9999999999999999E-6</v>
      </c>
      <c r="D552">
        <v>-0.14000000000000001</v>
      </c>
      <c r="E552" t="s">
        <v>338</v>
      </c>
    </row>
    <row r="553" spans="1:5" x14ac:dyDescent="0.2">
      <c r="A553" t="s">
        <v>22</v>
      </c>
      <c r="B553" t="s">
        <v>23</v>
      </c>
      <c r="C553">
        <v>1.9999999999999999E-6</v>
      </c>
      <c r="D553">
        <v>-0.14000000000000001</v>
      </c>
      <c r="E553" t="s">
        <v>338</v>
      </c>
    </row>
    <row r="554" spans="1:5" x14ac:dyDescent="0.2">
      <c r="A554" t="s">
        <v>24</v>
      </c>
      <c r="B554" t="s">
        <v>25</v>
      </c>
      <c r="C554">
        <v>1.9999999999999999E-6</v>
      </c>
      <c r="D554">
        <v>-0.14000000000000001</v>
      </c>
      <c r="E554" t="s">
        <v>338</v>
      </c>
    </row>
    <row r="555" spans="1:5" x14ac:dyDescent="0.2">
      <c r="A555" t="s">
        <v>173</v>
      </c>
      <c r="B555" t="s">
        <v>174</v>
      </c>
      <c r="C555">
        <v>2.0999999999999998E-6</v>
      </c>
      <c r="D555">
        <v>0.12</v>
      </c>
      <c r="E555" t="s">
        <v>271</v>
      </c>
    </row>
    <row r="556" spans="1:5" x14ac:dyDescent="0.2">
      <c r="A556" t="s">
        <v>334</v>
      </c>
      <c r="B556" t="s">
        <v>335</v>
      </c>
      <c r="C556">
        <v>2.0999999999999998E-6</v>
      </c>
      <c r="D556">
        <v>-0.28999999999999998</v>
      </c>
      <c r="E556" t="s">
        <v>268</v>
      </c>
    </row>
    <row r="557" spans="1:5" x14ac:dyDescent="0.2">
      <c r="A557" t="s">
        <v>336</v>
      </c>
      <c r="B557" t="s">
        <v>337</v>
      </c>
      <c r="C557">
        <v>2.0999999999999998E-6</v>
      </c>
      <c r="D557">
        <v>-0.28999999999999998</v>
      </c>
      <c r="E557" t="s">
        <v>268</v>
      </c>
    </row>
    <row r="558" spans="1:5" x14ac:dyDescent="0.2">
      <c r="A558" t="s">
        <v>332</v>
      </c>
      <c r="B558" t="s">
        <v>333</v>
      </c>
      <c r="C558">
        <v>2.0999999999999998E-6</v>
      </c>
      <c r="D558">
        <v>0.28999999999999998</v>
      </c>
      <c r="E558" t="s">
        <v>268</v>
      </c>
    </row>
    <row r="559" spans="1:5" x14ac:dyDescent="0.2">
      <c r="A559" t="s">
        <v>42</v>
      </c>
      <c r="B559" t="s">
        <v>43</v>
      </c>
      <c r="C559">
        <v>2.0999999999999998E-6</v>
      </c>
      <c r="D559">
        <v>-0.11</v>
      </c>
      <c r="E559" t="s">
        <v>290</v>
      </c>
    </row>
    <row r="560" spans="1:5" x14ac:dyDescent="0.2">
      <c r="A560" t="s">
        <v>5</v>
      </c>
      <c r="B560" t="s">
        <v>6</v>
      </c>
      <c r="C560">
        <v>2.0999999999999998E-6</v>
      </c>
      <c r="D560">
        <v>-0.14000000000000001</v>
      </c>
      <c r="E560" t="s">
        <v>338</v>
      </c>
    </row>
    <row r="561" spans="1:5" x14ac:dyDescent="0.2">
      <c r="A561" t="s">
        <v>44</v>
      </c>
      <c r="B561" t="s">
        <v>45</v>
      </c>
      <c r="C561">
        <v>2.0999999999999998E-6</v>
      </c>
      <c r="D561">
        <v>-0.11</v>
      </c>
      <c r="E561" t="s">
        <v>290</v>
      </c>
    </row>
    <row r="562" spans="1:5" x14ac:dyDescent="0.2">
      <c r="A562" t="s">
        <v>120</v>
      </c>
      <c r="B562" t="s">
        <v>121</v>
      </c>
      <c r="C562">
        <v>2.2000000000000001E-6</v>
      </c>
      <c r="D562">
        <v>0.21</v>
      </c>
      <c r="E562" t="s">
        <v>256</v>
      </c>
    </row>
    <row r="563" spans="1:5" x14ac:dyDescent="0.2">
      <c r="A563" t="s">
        <v>243</v>
      </c>
      <c r="B563" t="s">
        <v>244</v>
      </c>
      <c r="C563">
        <v>2.2000000000000001E-6</v>
      </c>
      <c r="D563">
        <v>0.12</v>
      </c>
      <c r="E563" t="s">
        <v>271</v>
      </c>
    </row>
    <row r="564" spans="1:5" x14ac:dyDescent="0.2">
      <c r="A564" t="s">
        <v>187</v>
      </c>
      <c r="B564" t="s">
        <v>188</v>
      </c>
      <c r="C564">
        <v>2.3E-6</v>
      </c>
      <c r="D564">
        <v>0.12</v>
      </c>
      <c r="E564" t="s">
        <v>271</v>
      </c>
    </row>
    <row r="565" spans="1:5" x14ac:dyDescent="0.2">
      <c r="A565" t="s">
        <v>199</v>
      </c>
      <c r="B565" t="s">
        <v>200</v>
      </c>
      <c r="C565">
        <v>2.3E-6</v>
      </c>
      <c r="D565">
        <v>0.12</v>
      </c>
      <c r="E565" t="s">
        <v>271</v>
      </c>
    </row>
    <row r="566" spans="1:5" x14ac:dyDescent="0.2">
      <c r="A566" t="s">
        <v>191</v>
      </c>
      <c r="B566" t="s">
        <v>192</v>
      </c>
      <c r="C566">
        <v>2.3E-6</v>
      </c>
      <c r="D566">
        <v>0.12</v>
      </c>
      <c r="E566" t="s">
        <v>271</v>
      </c>
    </row>
    <row r="567" spans="1:5" x14ac:dyDescent="0.2">
      <c r="A567" t="s">
        <v>114</v>
      </c>
      <c r="B567" t="s">
        <v>115</v>
      </c>
      <c r="C567">
        <v>2.3E-6</v>
      </c>
      <c r="D567">
        <v>0.21</v>
      </c>
      <c r="E567" t="s">
        <v>256</v>
      </c>
    </row>
    <row r="568" spans="1:5" x14ac:dyDescent="0.2">
      <c r="A568" t="s">
        <v>357</v>
      </c>
      <c r="B568" t="s">
        <v>358</v>
      </c>
      <c r="C568">
        <v>2.3E-6</v>
      </c>
      <c r="D568">
        <v>0.28999999999999998</v>
      </c>
      <c r="E568" t="s">
        <v>268</v>
      </c>
    </row>
    <row r="569" spans="1:5" x14ac:dyDescent="0.2">
      <c r="A569" t="s">
        <v>8</v>
      </c>
      <c r="B569" t="s">
        <v>9</v>
      </c>
      <c r="C569">
        <v>2.3E-6</v>
      </c>
      <c r="D569">
        <v>-0.1</v>
      </c>
      <c r="E569" t="s">
        <v>290</v>
      </c>
    </row>
    <row r="570" spans="1:5" x14ac:dyDescent="0.2">
      <c r="A570" t="s">
        <v>14</v>
      </c>
      <c r="B570" t="s">
        <v>15</v>
      </c>
      <c r="C570">
        <v>2.3999999999999999E-6</v>
      </c>
      <c r="D570">
        <v>-0.14000000000000001</v>
      </c>
      <c r="E570" t="s">
        <v>338</v>
      </c>
    </row>
    <row r="571" spans="1:5" x14ac:dyDescent="0.2">
      <c r="A571" t="s">
        <v>357</v>
      </c>
      <c r="B571" t="s">
        <v>358</v>
      </c>
      <c r="C571">
        <v>2.5000000000000002E-6</v>
      </c>
      <c r="D571">
        <v>0.16</v>
      </c>
      <c r="E571" t="s">
        <v>7</v>
      </c>
    </row>
    <row r="572" spans="1:5" x14ac:dyDescent="0.2">
      <c r="A572" t="s">
        <v>355</v>
      </c>
      <c r="B572" t="s">
        <v>356</v>
      </c>
      <c r="C572">
        <v>2.6000000000000001E-6</v>
      </c>
      <c r="D572">
        <v>-0.28999999999999998</v>
      </c>
      <c r="E572" t="s">
        <v>268</v>
      </c>
    </row>
    <row r="573" spans="1:5" x14ac:dyDescent="0.2">
      <c r="A573" t="s">
        <v>12</v>
      </c>
      <c r="B573" t="s">
        <v>13</v>
      </c>
      <c r="C573">
        <v>2.6000000000000001E-6</v>
      </c>
      <c r="D573">
        <v>-0.12</v>
      </c>
      <c r="E573" t="s">
        <v>251</v>
      </c>
    </row>
    <row r="574" spans="1:5" x14ac:dyDescent="0.2">
      <c r="A574" t="s">
        <v>165</v>
      </c>
      <c r="B574" t="s">
        <v>166</v>
      </c>
      <c r="C574">
        <v>2.6000000000000001E-6</v>
      </c>
      <c r="D574">
        <v>-0.15</v>
      </c>
      <c r="E574" t="s">
        <v>251</v>
      </c>
    </row>
    <row r="575" spans="1:5" x14ac:dyDescent="0.2">
      <c r="A575" s="4" t="s">
        <v>284</v>
      </c>
      <c r="B575" s="4" t="s">
        <v>285</v>
      </c>
      <c r="C575" s="4">
        <v>2.6000000000000001E-6</v>
      </c>
      <c r="D575" s="4">
        <v>-0.31</v>
      </c>
      <c r="E575" s="4" t="s">
        <v>268</v>
      </c>
    </row>
    <row r="576" spans="1:5" x14ac:dyDescent="0.2">
      <c r="A576" t="s">
        <v>137</v>
      </c>
      <c r="B576" t="s">
        <v>138</v>
      </c>
      <c r="C576">
        <v>2.7E-6</v>
      </c>
      <c r="D576">
        <v>0.12</v>
      </c>
      <c r="E576" t="s">
        <v>271</v>
      </c>
    </row>
    <row r="577" spans="1:5" x14ac:dyDescent="0.2">
      <c r="A577" t="s">
        <v>359</v>
      </c>
      <c r="B577" t="s">
        <v>360</v>
      </c>
      <c r="C577">
        <v>2.7999999999999999E-6</v>
      </c>
      <c r="D577">
        <v>0.16</v>
      </c>
      <c r="E577" t="s">
        <v>7</v>
      </c>
    </row>
    <row r="578" spans="1:5" x14ac:dyDescent="0.2">
      <c r="A578" t="s">
        <v>361</v>
      </c>
      <c r="B578" t="s">
        <v>362</v>
      </c>
      <c r="C578">
        <v>2.7999999999999999E-6</v>
      </c>
      <c r="D578">
        <v>-0.16</v>
      </c>
      <c r="E578" t="s">
        <v>7</v>
      </c>
    </row>
    <row r="579" spans="1:5" x14ac:dyDescent="0.2">
      <c r="A579" t="s">
        <v>363</v>
      </c>
      <c r="B579" t="s">
        <v>364</v>
      </c>
      <c r="C579">
        <v>2.7999999999999999E-6</v>
      </c>
      <c r="D579">
        <v>-0.16</v>
      </c>
      <c r="E579" t="s">
        <v>7</v>
      </c>
    </row>
    <row r="580" spans="1:5" x14ac:dyDescent="0.2">
      <c r="A580" t="s">
        <v>249</v>
      </c>
      <c r="B580" t="s">
        <v>250</v>
      </c>
      <c r="C580">
        <v>2.7999999999999999E-6</v>
      </c>
      <c r="D580">
        <v>0.12</v>
      </c>
      <c r="E580" t="s">
        <v>271</v>
      </c>
    </row>
    <row r="581" spans="1:5" x14ac:dyDescent="0.2">
      <c r="A581" t="s">
        <v>351</v>
      </c>
      <c r="B581" t="s">
        <v>352</v>
      </c>
      <c r="C581">
        <v>3.0000000000000001E-6</v>
      </c>
      <c r="D581">
        <v>0.28999999999999998</v>
      </c>
      <c r="E581" t="s">
        <v>268</v>
      </c>
    </row>
    <row r="582" spans="1:5" x14ac:dyDescent="0.2">
      <c r="A582" t="s">
        <v>345</v>
      </c>
      <c r="B582" t="s">
        <v>346</v>
      </c>
      <c r="C582">
        <v>3.0000000000000001E-6</v>
      </c>
      <c r="D582">
        <v>0.28999999999999998</v>
      </c>
      <c r="E582" t="s">
        <v>268</v>
      </c>
    </row>
    <row r="583" spans="1:5" x14ac:dyDescent="0.2">
      <c r="A583" t="s">
        <v>347</v>
      </c>
      <c r="B583" t="s">
        <v>348</v>
      </c>
      <c r="C583">
        <v>3.0000000000000001E-6</v>
      </c>
      <c r="D583">
        <v>0.28999999999999998</v>
      </c>
      <c r="E583" t="s">
        <v>268</v>
      </c>
    </row>
    <row r="584" spans="1:5" x14ac:dyDescent="0.2">
      <c r="A584" t="s">
        <v>349</v>
      </c>
      <c r="B584" t="s">
        <v>350</v>
      </c>
      <c r="C584">
        <v>3.0000000000000001E-6</v>
      </c>
      <c r="D584">
        <v>0.28999999999999998</v>
      </c>
      <c r="E584" t="s">
        <v>268</v>
      </c>
    </row>
    <row r="585" spans="1:5" x14ac:dyDescent="0.2">
      <c r="A585" t="s">
        <v>365</v>
      </c>
      <c r="B585" t="s">
        <v>366</v>
      </c>
      <c r="C585">
        <v>3.0000000000000001E-6</v>
      </c>
      <c r="D585">
        <v>0.23</v>
      </c>
      <c r="E585" t="s">
        <v>367</v>
      </c>
    </row>
    <row r="586" spans="1:5" x14ac:dyDescent="0.2">
      <c r="A586" t="s">
        <v>368</v>
      </c>
      <c r="B586" t="s">
        <v>369</v>
      </c>
      <c r="C586">
        <v>3.1999999999999999E-6</v>
      </c>
      <c r="D586">
        <v>-9.2999999999999999E-2</v>
      </c>
      <c r="E586" t="s">
        <v>124</v>
      </c>
    </row>
    <row r="587" spans="1:5" x14ac:dyDescent="0.2">
      <c r="A587" t="s">
        <v>282</v>
      </c>
      <c r="B587" t="s">
        <v>283</v>
      </c>
      <c r="C587">
        <v>3.3000000000000002E-6</v>
      </c>
      <c r="D587">
        <v>9.9000000000000005E-2</v>
      </c>
      <c r="E587" t="s">
        <v>124</v>
      </c>
    </row>
    <row r="588" spans="1:5" x14ac:dyDescent="0.2">
      <c r="A588" t="s">
        <v>48</v>
      </c>
      <c r="B588" t="s">
        <v>49</v>
      </c>
      <c r="C588">
        <v>3.4000000000000001E-6</v>
      </c>
      <c r="D588">
        <v>-0.14000000000000001</v>
      </c>
      <c r="E588" t="s">
        <v>338</v>
      </c>
    </row>
    <row r="589" spans="1:5" x14ac:dyDescent="0.2">
      <c r="A589" t="s">
        <v>50</v>
      </c>
      <c r="B589" t="s">
        <v>51</v>
      </c>
      <c r="C589">
        <v>3.4000000000000001E-6</v>
      </c>
      <c r="D589">
        <v>-0.14000000000000001</v>
      </c>
      <c r="E589" t="s">
        <v>338</v>
      </c>
    </row>
    <row r="590" spans="1:5" x14ac:dyDescent="0.2">
      <c r="A590" t="s">
        <v>52</v>
      </c>
      <c r="B590" t="s">
        <v>53</v>
      </c>
      <c r="C590">
        <v>3.4000000000000001E-6</v>
      </c>
      <c r="D590">
        <v>-0.14000000000000001</v>
      </c>
      <c r="E590" t="s">
        <v>338</v>
      </c>
    </row>
    <row r="591" spans="1:5" x14ac:dyDescent="0.2">
      <c r="A591" t="s">
        <v>54</v>
      </c>
      <c r="B591" t="s">
        <v>55</v>
      </c>
      <c r="C591">
        <v>3.4000000000000001E-6</v>
      </c>
      <c r="D591">
        <v>-0.14000000000000001</v>
      </c>
      <c r="E591" t="s">
        <v>338</v>
      </c>
    </row>
    <row r="592" spans="1:5" x14ac:dyDescent="0.2">
      <c r="A592" t="s">
        <v>56</v>
      </c>
      <c r="B592" t="s">
        <v>57</v>
      </c>
      <c r="C592">
        <v>3.4000000000000001E-6</v>
      </c>
      <c r="D592">
        <v>-0.14000000000000001</v>
      </c>
      <c r="E592" t="s">
        <v>338</v>
      </c>
    </row>
    <row r="593" spans="1:5" x14ac:dyDescent="0.2">
      <c r="A593" t="s">
        <v>58</v>
      </c>
      <c r="B593" t="s">
        <v>59</v>
      </c>
      <c r="C593">
        <v>3.4000000000000001E-6</v>
      </c>
      <c r="D593">
        <v>-0.14000000000000001</v>
      </c>
      <c r="E593" t="s">
        <v>338</v>
      </c>
    </row>
    <row r="594" spans="1:5" x14ac:dyDescent="0.2">
      <c r="A594" t="s">
        <v>60</v>
      </c>
      <c r="B594" t="s">
        <v>61</v>
      </c>
      <c r="C594">
        <v>3.4000000000000001E-6</v>
      </c>
      <c r="D594">
        <v>-0.14000000000000001</v>
      </c>
      <c r="E594" t="s">
        <v>338</v>
      </c>
    </row>
    <row r="595" spans="1:5" x14ac:dyDescent="0.2">
      <c r="A595" t="s">
        <v>8</v>
      </c>
      <c r="B595" t="s">
        <v>9</v>
      </c>
      <c r="C595">
        <v>3.4999999999999999E-6</v>
      </c>
      <c r="D595">
        <v>-0.13</v>
      </c>
      <c r="E595" t="s">
        <v>338</v>
      </c>
    </row>
    <row r="596" spans="1:5" x14ac:dyDescent="0.2">
      <c r="A596" t="s">
        <v>78</v>
      </c>
      <c r="B596" t="s">
        <v>79</v>
      </c>
      <c r="C596">
        <v>3.5999999999999998E-6</v>
      </c>
      <c r="D596">
        <v>-0.14000000000000001</v>
      </c>
      <c r="E596" t="s">
        <v>338</v>
      </c>
    </row>
    <row r="597" spans="1:5" x14ac:dyDescent="0.2">
      <c r="A597" t="s">
        <v>135</v>
      </c>
      <c r="B597" t="s">
        <v>136</v>
      </c>
      <c r="C597">
        <v>3.7000000000000002E-6</v>
      </c>
      <c r="D597">
        <v>0.12</v>
      </c>
      <c r="E597" t="s">
        <v>271</v>
      </c>
    </row>
    <row r="598" spans="1:5" x14ac:dyDescent="0.2">
      <c r="A598" t="s">
        <v>165</v>
      </c>
      <c r="B598" t="s">
        <v>166</v>
      </c>
      <c r="C598">
        <v>3.8E-6</v>
      </c>
      <c r="D598">
        <v>0.12</v>
      </c>
      <c r="E598" t="s">
        <v>271</v>
      </c>
    </row>
    <row r="599" spans="1:5" x14ac:dyDescent="0.2">
      <c r="A599" t="s">
        <v>245</v>
      </c>
      <c r="B599" t="s">
        <v>246</v>
      </c>
      <c r="C599">
        <v>3.8E-6</v>
      </c>
      <c r="D599">
        <v>0.12</v>
      </c>
      <c r="E599" t="s">
        <v>271</v>
      </c>
    </row>
    <row r="600" spans="1:5" x14ac:dyDescent="0.2">
      <c r="A600" t="s">
        <v>74</v>
      </c>
      <c r="B600" t="s">
        <v>75</v>
      </c>
      <c r="C600">
        <v>3.8999999999999999E-6</v>
      </c>
      <c r="D600">
        <v>-0.1</v>
      </c>
      <c r="E600" t="s">
        <v>290</v>
      </c>
    </row>
    <row r="601" spans="1:5" x14ac:dyDescent="0.2">
      <c r="A601" t="s">
        <v>66</v>
      </c>
      <c r="B601" t="s">
        <v>67</v>
      </c>
      <c r="C601">
        <v>3.9999999999999998E-6</v>
      </c>
      <c r="D601">
        <v>-0.14000000000000001</v>
      </c>
      <c r="E601" t="s">
        <v>338</v>
      </c>
    </row>
    <row r="602" spans="1:5" x14ac:dyDescent="0.2">
      <c r="A602" t="s">
        <v>68</v>
      </c>
      <c r="B602" t="s">
        <v>69</v>
      </c>
      <c r="C602">
        <v>3.9999999999999998E-6</v>
      </c>
      <c r="D602">
        <v>-0.14000000000000001</v>
      </c>
      <c r="E602" t="s">
        <v>338</v>
      </c>
    </row>
    <row r="603" spans="1:5" x14ac:dyDescent="0.2">
      <c r="A603" t="s">
        <v>70</v>
      </c>
      <c r="B603" t="s">
        <v>71</v>
      </c>
      <c r="C603">
        <v>3.9999999999999998E-6</v>
      </c>
      <c r="D603">
        <v>-0.14000000000000001</v>
      </c>
      <c r="E603" t="s">
        <v>338</v>
      </c>
    </row>
    <row r="604" spans="1:5" x14ac:dyDescent="0.2">
      <c r="A604" t="s">
        <v>72</v>
      </c>
      <c r="B604" t="s">
        <v>73</v>
      </c>
      <c r="C604">
        <v>3.9999999999999998E-6</v>
      </c>
      <c r="D604">
        <v>-0.14000000000000001</v>
      </c>
      <c r="E604" t="s">
        <v>338</v>
      </c>
    </row>
    <row r="605" spans="1:5" x14ac:dyDescent="0.2">
      <c r="A605" t="s">
        <v>193</v>
      </c>
      <c r="B605" t="s">
        <v>194</v>
      </c>
      <c r="C605">
        <v>4.0999999999999997E-6</v>
      </c>
      <c r="D605">
        <v>0.12</v>
      </c>
      <c r="E605" t="s">
        <v>271</v>
      </c>
    </row>
    <row r="606" spans="1:5" x14ac:dyDescent="0.2">
      <c r="A606" t="s">
        <v>235</v>
      </c>
      <c r="B606" t="s">
        <v>236</v>
      </c>
      <c r="C606">
        <v>4.0999999999999997E-6</v>
      </c>
      <c r="D606">
        <v>0.12</v>
      </c>
      <c r="E606" t="s">
        <v>271</v>
      </c>
    </row>
    <row r="607" spans="1:5" x14ac:dyDescent="0.2">
      <c r="A607" t="s">
        <v>74</v>
      </c>
      <c r="B607" t="s">
        <v>75</v>
      </c>
      <c r="C607">
        <v>4.1999999999999996E-6</v>
      </c>
      <c r="D607">
        <v>-0.14000000000000001</v>
      </c>
      <c r="E607" t="s">
        <v>338</v>
      </c>
    </row>
    <row r="608" spans="1:5" x14ac:dyDescent="0.2">
      <c r="A608" t="s">
        <v>197</v>
      </c>
      <c r="B608" t="s">
        <v>198</v>
      </c>
      <c r="C608">
        <v>4.4000000000000002E-6</v>
      </c>
      <c r="D608">
        <v>0.12</v>
      </c>
      <c r="E608" t="s">
        <v>271</v>
      </c>
    </row>
    <row r="609" spans="1:5" x14ac:dyDescent="0.2">
      <c r="A609" t="s">
        <v>12</v>
      </c>
      <c r="B609" t="s">
        <v>13</v>
      </c>
      <c r="C609">
        <v>4.4000000000000002E-6</v>
      </c>
      <c r="D609">
        <v>-0.14000000000000001</v>
      </c>
      <c r="E609" t="s">
        <v>338</v>
      </c>
    </row>
    <row r="610" spans="1:5" x14ac:dyDescent="0.2">
      <c r="A610" t="s">
        <v>38</v>
      </c>
      <c r="B610" t="s">
        <v>39</v>
      </c>
      <c r="C610">
        <v>4.5000000000000001E-6</v>
      </c>
      <c r="D610">
        <v>-0.14000000000000001</v>
      </c>
      <c r="E610" t="s">
        <v>338</v>
      </c>
    </row>
    <row r="611" spans="1:5" x14ac:dyDescent="0.2">
      <c r="A611" t="s">
        <v>42</v>
      </c>
      <c r="B611" t="s">
        <v>43</v>
      </c>
      <c r="C611">
        <v>4.5000000000000001E-6</v>
      </c>
      <c r="D611">
        <v>-0.14000000000000001</v>
      </c>
      <c r="E611" t="s">
        <v>338</v>
      </c>
    </row>
    <row r="612" spans="1:5" x14ac:dyDescent="0.2">
      <c r="A612" t="s">
        <v>299</v>
      </c>
      <c r="B612" t="s">
        <v>300</v>
      </c>
      <c r="C612">
        <v>4.5000000000000001E-6</v>
      </c>
      <c r="D612">
        <v>-0.3</v>
      </c>
      <c r="E612" t="s">
        <v>268</v>
      </c>
    </row>
    <row r="613" spans="1:5" x14ac:dyDescent="0.2">
      <c r="A613" t="s">
        <v>370</v>
      </c>
      <c r="B613" t="s">
        <v>371</v>
      </c>
      <c r="C613">
        <v>4.6E-6</v>
      </c>
      <c r="D613">
        <v>0.1</v>
      </c>
      <c r="E613" t="s">
        <v>7</v>
      </c>
    </row>
    <row r="614" spans="1:5" x14ac:dyDescent="0.2">
      <c r="A614" t="s">
        <v>127</v>
      </c>
      <c r="B614" t="s">
        <v>128</v>
      </c>
      <c r="C614">
        <v>4.6999999999999999E-6</v>
      </c>
      <c r="D614">
        <v>-0.18</v>
      </c>
      <c r="E614" t="s">
        <v>329</v>
      </c>
    </row>
    <row r="615" spans="1:5" x14ac:dyDescent="0.2">
      <c r="A615" t="s">
        <v>353</v>
      </c>
      <c r="B615" t="s">
        <v>354</v>
      </c>
      <c r="C615">
        <v>4.7999999999999998E-6</v>
      </c>
      <c r="D615">
        <v>-0.28999999999999998</v>
      </c>
      <c r="E615" t="s">
        <v>268</v>
      </c>
    </row>
    <row r="616" spans="1:5" x14ac:dyDescent="0.2">
      <c r="A616" t="s">
        <v>339</v>
      </c>
      <c r="B616" t="s">
        <v>340</v>
      </c>
      <c r="C616">
        <v>4.7999999999999998E-6</v>
      </c>
      <c r="D616">
        <v>-0.28999999999999998</v>
      </c>
      <c r="E616" t="s">
        <v>268</v>
      </c>
    </row>
    <row r="617" spans="1:5" x14ac:dyDescent="0.2">
      <c r="A617" t="s">
        <v>341</v>
      </c>
      <c r="B617" t="s">
        <v>342</v>
      </c>
      <c r="C617">
        <v>4.7999999999999998E-6</v>
      </c>
      <c r="D617">
        <v>-0.28999999999999998</v>
      </c>
      <c r="E617" t="s">
        <v>268</v>
      </c>
    </row>
    <row r="618" spans="1:5" x14ac:dyDescent="0.2">
      <c r="A618" t="s">
        <v>343</v>
      </c>
      <c r="B618" t="s">
        <v>344</v>
      </c>
      <c r="C618">
        <v>4.7999999999999998E-6</v>
      </c>
      <c r="D618">
        <v>-0.28999999999999998</v>
      </c>
      <c r="E618" t="s">
        <v>268</v>
      </c>
    </row>
    <row r="619" spans="1:5" x14ac:dyDescent="0.2">
      <c r="A619" t="s">
        <v>330</v>
      </c>
      <c r="B619" t="s">
        <v>331</v>
      </c>
      <c r="C619">
        <v>4.7999999999999998E-6</v>
      </c>
      <c r="D619">
        <v>-0.28999999999999998</v>
      </c>
      <c r="E619" t="s">
        <v>268</v>
      </c>
    </row>
    <row r="620" spans="1:5" x14ac:dyDescent="0.2">
      <c r="A620" t="s">
        <v>372</v>
      </c>
      <c r="B620" t="s">
        <v>373</v>
      </c>
      <c r="C620">
        <v>4.7999999999999998E-6</v>
      </c>
      <c r="D620">
        <v>0.36</v>
      </c>
      <c r="E620" t="s">
        <v>374</v>
      </c>
    </row>
    <row r="621" spans="1:5" x14ac:dyDescent="0.2">
      <c r="A621" t="s">
        <v>257</v>
      </c>
      <c r="B621" t="s">
        <v>258</v>
      </c>
      <c r="C621">
        <v>4.8999999999999997E-6</v>
      </c>
      <c r="D621">
        <v>0.12</v>
      </c>
      <c r="E621" t="s">
        <v>271</v>
      </c>
    </row>
    <row r="622" spans="1:5" x14ac:dyDescent="0.2">
      <c r="A622" t="s">
        <v>16</v>
      </c>
      <c r="B622" t="s">
        <v>17</v>
      </c>
      <c r="C622">
        <v>4.8999999999999997E-6</v>
      </c>
      <c r="D622">
        <v>-0.13</v>
      </c>
      <c r="E622" t="s">
        <v>338</v>
      </c>
    </row>
    <row r="623" spans="1:5" x14ac:dyDescent="0.2">
      <c r="A623" t="s">
        <v>18</v>
      </c>
      <c r="B623" t="s">
        <v>19</v>
      </c>
      <c r="C623">
        <v>4.8999999999999997E-6</v>
      </c>
      <c r="D623">
        <v>0.13</v>
      </c>
      <c r="E623" t="s">
        <v>338</v>
      </c>
    </row>
    <row r="624" spans="1:5" x14ac:dyDescent="0.2">
      <c r="A624" t="s">
        <v>46</v>
      </c>
      <c r="B624" t="s">
        <v>47</v>
      </c>
      <c r="C624">
        <v>4.8999999999999997E-6</v>
      </c>
      <c r="D624">
        <v>-0.14000000000000001</v>
      </c>
      <c r="E624" t="s">
        <v>338</v>
      </c>
    </row>
    <row r="625" spans="1:5" x14ac:dyDescent="0.2">
      <c r="A625" t="s">
        <v>131</v>
      </c>
      <c r="B625" t="s">
        <v>132</v>
      </c>
      <c r="C625">
        <v>5.0000000000000004E-6</v>
      </c>
      <c r="D625">
        <v>0.12</v>
      </c>
      <c r="E625" t="s">
        <v>271</v>
      </c>
    </row>
    <row r="626" spans="1:5" x14ac:dyDescent="0.2">
      <c r="A626" t="s">
        <v>133</v>
      </c>
      <c r="B626" t="s">
        <v>134</v>
      </c>
      <c r="C626">
        <v>5.0000000000000004E-6</v>
      </c>
      <c r="D626">
        <v>0.12</v>
      </c>
      <c r="E626" t="s">
        <v>271</v>
      </c>
    </row>
    <row r="627" spans="1:5" x14ac:dyDescent="0.2">
      <c r="A627" t="s">
        <v>112</v>
      </c>
      <c r="B627" t="s">
        <v>113</v>
      </c>
      <c r="C627">
        <v>5.1000000000000003E-6</v>
      </c>
      <c r="D627">
        <v>0.1</v>
      </c>
      <c r="E627" t="s">
        <v>290</v>
      </c>
    </row>
    <row r="628" spans="1:5" x14ac:dyDescent="0.2">
      <c r="A628" t="s">
        <v>110</v>
      </c>
      <c r="B628" t="s">
        <v>111</v>
      </c>
      <c r="C628">
        <v>5.1000000000000003E-6</v>
      </c>
      <c r="D628">
        <v>-0.14000000000000001</v>
      </c>
      <c r="E628" t="s">
        <v>329</v>
      </c>
    </row>
    <row r="629" spans="1:5" x14ac:dyDescent="0.2">
      <c r="A629" s="4" t="s">
        <v>272</v>
      </c>
      <c r="B629" s="4" t="s">
        <v>273</v>
      </c>
      <c r="C629" s="4">
        <v>5.3000000000000001E-6</v>
      </c>
      <c r="D629" s="4">
        <v>-0.28999999999999998</v>
      </c>
      <c r="E629" s="4" t="s">
        <v>268</v>
      </c>
    </row>
    <row r="630" spans="1:5" x14ac:dyDescent="0.2">
      <c r="A630" t="s">
        <v>375</v>
      </c>
      <c r="B630" t="s">
        <v>376</v>
      </c>
      <c r="C630">
        <v>5.4E-6</v>
      </c>
      <c r="D630">
        <v>-0.16</v>
      </c>
      <c r="E630" t="s">
        <v>7</v>
      </c>
    </row>
    <row r="631" spans="1:5" x14ac:dyDescent="0.2">
      <c r="A631" t="s">
        <v>377</v>
      </c>
      <c r="B631" t="s">
        <v>378</v>
      </c>
      <c r="C631">
        <v>5.4E-6</v>
      </c>
      <c r="D631">
        <v>-0.19</v>
      </c>
      <c r="E631" t="s">
        <v>7</v>
      </c>
    </row>
    <row r="632" spans="1:5" x14ac:dyDescent="0.2">
      <c r="A632" t="s">
        <v>317</v>
      </c>
      <c r="B632" t="s">
        <v>318</v>
      </c>
      <c r="C632">
        <v>5.6999999999999996E-6</v>
      </c>
      <c r="D632">
        <v>0.28000000000000003</v>
      </c>
      <c r="E632" t="s">
        <v>268</v>
      </c>
    </row>
    <row r="633" spans="1:5" x14ac:dyDescent="0.2">
      <c r="A633" t="s">
        <v>62</v>
      </c>
      <c r="B633" t="s">
        <v>63</v>
      </c>
      <c r="C633">
        <v>5.6999999999999996E-6</v>
      </c>
      <c r="D633">
        <v>-0.13</v>
      </c>
      <c r="E633" t="s">
        <v>338</v>
      </c>
    </row>
    <row r="634" spans="1:5" x14ac:dyDescent="0.2">
      <c r="A634" t="s">
        <v>64</v>
      </c>
      <c r="B634" t="s">
        <v>65</v>
      </c>
      <c r="C634">
        <v>5.6999999999999996E-6</v>
      </c>
      <c r="D634">
        <v>-0.13</v>
      </c>
      <c r="E634" t="s">
        <v>338</v>
      </c>
    </row>
    <row r="635" spans="1:5" x14ac:dyDescent="0.2">
      <c r="A635" t="s">
        <v>165</v>
      </c>
      <c r="B635" t="s">
        <v>166</v>
      </c>
      <c r="C635">
        <v>5.8000000000000004E-6</v>
      </c>
      <c r="D635">
        <v>-0.11</v>
      </c>
      <c r="E635" t="s">
        <v>263</v>
      </c>
    </row>
    <row r="636" spans="1:5" x14ac:dyDescent="0.2">
      <c r="A636" t="s">
        <v>141</v>
      </c>
      <c r="B636" t="s">
        <v>142</v>
      </c>
      <c r="C636">
        <v>6.0000000000000002E-6</v>
      </c>
      <c r="D636">
        <v>0.12</v>
      </c>
      <c r="E636" t="s">
        <v>271</v>
      </c>
    </row>
    <row r="637" spans="1:5" x14ac:dyDescent="0.2">
      <c r="A637" t="s">
        <v>100</v>
      </c>
      <c r="B637" t="s">
        <v>101</v>
      </c>
      <c r="C637">
        <v>6.1E-6</v>
      </c>
      <c r="D637">
        <v>-0.1</v>
      </c>
      <c r="E637" t="s">
        <v>290</v>
      </c>
    </row>
    <row r="638" spans="1:5" x14ac:dyDescent="0.2">
      <c r="A638" t="s">
        <v>165</v>
      </c>
      <c r="B638" t="s">
        <v>166</v>
      </c>
      <c r="C638">
        <v>6.3999999999999997E-6</v>
      </c>
      <c r="D638">
        <v>-0.17</v>
      </c>
      <c r="E638" t="s">
        <v>329</v>
      </c>
    </row>
    <row r="639" spans="1:5" x14ac:dyDescent="0.2">
      <c r="A639" t="s">
        <v>266</v>
      </c>
      <c r="B639" t="s">
        <v>267</v>
      </c>
      <c r="C639">
        <v>6.4999999999999996E-6</v>
      </c>
      <c r="D639">
        <v>-0.15</v>
      </c>
      <c r="E639" t="s">
        <v>7</v>
      </c>
    </row>
    <row r="640" spans="1:5" x14ac:dyDescent="0.2">
      <c r="A640" t="s">
        <v>379</v>
      </c>
      <c r="B640" t="s">
        <v>380</v>
      </c>
      <c r="C640">
        <v>6.6000000000000003E-6</v>
      </c>
      <c r="D640">
        <v>0.32</v>
      </c>
      <c r="E640" t="s">
        <v>374</v>
      </c>
    </row>
    <row r="641" spans="1:5" x14ac:dyDescent="0.2">
      <c r="A641" t="s">
        <v>381</v>
      </c>
      <c r="B641" t="s">
        <v>382</v>
      </c>
      <c r="C641">
        <v>6.6000000000000003E-6</v>
      </c>
      <c r="D641">
        <v>0.32</v>
      </c>
      <c r="E641" t="s">
        <v>374</v>
      </c>
    </row>
    <row r="642" spans="1:5" x14ac:dyDescent="0.2">
      <c r="A642" t="s">
        <v>62</v>
      </c>
      <c r="B642" t="s">
        <v>63</v>
      </c>
      <c r="C642">
        <v>6.7000000000000002E-6</v>
      </c>
      <c r="D642">
        <v>-0.1</v>
      </c>
      <c r="E642" t="s">
        <v>290</v>
      </c>
    </row>
    <row r="643" spans="1:5" x14ac:dyDescent="0.2">
      <c r="A643" t="s">
        <v>64</v>
      </c>
      <c r="B643" t="s">
        <v>65</v>
      </c>
      <c r="C643">
        <v>6.7000000000000002E-6</v>
      </c>
      <c r="D643">
        <v>-0.1</v>
      </c>
      <c r="E643" t="s">
        <v>290</v>
      </c>
    </row>
    <row r="644" spans="1:5" x14ac:dyDescent="0.2">
      <c r="A644" t="s">
        <v>141</v>
      </c>
      <c r="B644" t="s">
        <v>142</v>
      </c>
      <c r="C644">
        <v>6.7000000000000002E-6</v>
      </c>
      <c r="D644">
        <v>-0.17</v>
      </c>
      <c r="E644" t="s">
        <v>329</v>
      </c>
    </row>
    <row r="645" spans="1:5" x14ac:dyDescent="0.2">
      <c r="A645" t="s">
        <v>165</v>
      </c>
      <c r="B645" t="s">
        <v>166</v>
      </c>
      <c r="C645">
        <v>6.9E-6</v>
      </c>
      <c r="D645">
        <v>-0.13</v>
      </c>
      <c r="E645" t="s">
        <v>290</v>
      </c>
    </row>
    <row r="646" spans="1:5" x14ac:dyDescent="0.2">
      <c r="A646" t="s">
        <v>383</v>
      </c>
      <c r="B646" t="s">
        <v>384</v>
      </c>
      <c r="C646">
        <v>6.9999999999999999E-6</v>
      </c>
      <c r="D646">
        <v>-0.16</v>
      </c>
      <c r="E646" t="s">
        <v>7</v>
      </c>
    </row>
    <row r="647" spans="1:5" x14ac:dyDescent="0.2">
      <c r="A647" t="s">
        <v>385</v>
      </c>
      <c r="B647" t="s">
        <v>386</v>
      </c>
      <c r="C647">
        <v>6.9999999999999999E-6</v>
      </c>
      <c r="D647">
        <v>-0.16</v>
      </c>
      <c r="E647" t="s">
        <v>7</v>
      </c>
    </row>
    <row r="648" spans="1:5" x14ac:dyDescent="0.2">
      <c r="A648" t="s">
        <v>125</v>
      </c>
      <c r="B648" t="s">
        <v>126</v>
      </c>
      <c r="C648">
        <v>7.0999999999999998E-6</v>
      </c>
      <c r="D648">
        <v>0.24</v>
      </c>
      <c r="E648" t="s">
        <v>256</v>
      </c>
    </row>
    <row r="649" spans="1:5" x14ac:dyDescent="0.2">
      <c r="A649" t="s">
        <v>46</v>
      </c>
      <c r="B649" t="s">
        <v>47</v>
      </c>
      <c r="C649">
        <v>7.1999999999999997E-6</v>
      </c>
      <c r="D649">
        <v>-0.1</v>
      </c>
      <c r="E649" t="s">
        <v>290</v>
      </c>
    </row>
    <row r="650" spans="1:5" x14ac:dyDescent="0.2">
      <c r="A650" t="s">
        <v>108</v>
      </c>
      <c r="B650" t="s">
        <v>109</v>
      </c>
      <c r="C650">
        <v>7.1999999999999997E-6</v>
      </c>
      <c r="D650">
        <v>0.1</v>
      </c>
      <c r="E650" t="s">
        <v>290</v>
      </c>
    </row>
    <row r="651" spans="1:5" x14ac:dyDescent="0.2">
      <c r="A651" t="s">
        <v>159</v>
      </c>
      <c r="B651" t="s">
        <v>160</v>
      </c>
      <c r="C651">
        <v>7.3000000000000004E-6</v>
      </c>
      <c r="D651">
        <v>0.12</v>
      </c>
      <c r="E651" t="s">
        <v>271</v>
      </c>
    </row>
    <row r="652" spans="1:5" x14ac:dyDescent="0.2">
      <c r="A652" s="4" t="s">
        <v>76</v>
      </c>
      <c r="B652" s="4" t="s">
        <v>77</v>
      </c>
      <c r="C652" s="4">
        <v>7.4000000000000003E-6</v>
      </c>
      <c r="D652" s="4">
        <v>-0.13</v>
      </c>
      <c r="E652" s="4" t="s">
        <v>338</v>
      </c>
    </row>
    <row r="653" spans="1:5" x14ac:dyDescent="0.2">
      <c r="A653" t="s">
        <v>286</v>
      </c>
      <c r="B653" t="s">
        <v>287</v>
      </c>
      <c r="C653">
        <v>7.5000000000000002E-6</v>
      </c>
      <c r="D653">
        <v>-0.15</v>
      </c>
      <c r="E653" t="s">
        <v>124</v>
      </c>
    </row>
    <row r="654" spans="1:5" x14ac:dyDescent="0.2">
      <c r="A654" t="s">
        <v>96</v>
      </c>
      <c r="B654" t="s">
        <v>97</v>
      </c>
      <c r="C654">
        <v>7.9000000000000006E-6</v>
      </c>
      <c r="D654">
        <v>-0.1</v>
      </c>
      <c r="E654" t="s">
        <v>290</v>
      </c>
    </row>
    <row r="655" spans="1:5" x14ac:dyDescent="0.2">
      <c r="A655" t="s">
        <v>94</v>
      </c>
      <c r="B655" t="s">
        <v>95</v>
      </c>
      <c r="C655">
        <v>7.9000000000000006E-6</v>
      </c>
      <c r="D655">
        <v>-0.1</v>
      </c>
      <c r="E655" t="s">
        <v>290</v>
      </c>
    </row>
    <row r="656" spans="1:5" x14ac:dyDescent="0.2">
      <c r="A656" t="s">
        <v>98</v>
      </c>
      <c r="B656" t="s">
        <v>99</v>
      </c>
      <c r="C656">
        <v>7.9000000000000006E-6</v>
      </c>
      <c r="D656">
        <v>-0.1</v>
      </c>
      <c r="E656" t="s">
        <v>290</v>
      </c>
    </row>
    <row r="657" spans="1:5" x14ac:dyDescent="0.2">
      <c r="A657" t="s">
        <v>106</v>
      </c>
      <c r="B657" t="s">
        <v>107</v>
      </c>
      <c r="C657">
        <v>7.9000000000000006E-6</v>
      </c>
      <c r="D657">
        <v>0.14000000000000001</v>
      </c>
      <c r="E657" t="s">
        <v>338</v>
      </c>
    </row>
    <row r="658" spans="1:5" x14ac:dyDescent="0.2">
      <c r="A658" t="s">
        <v>139</v>
      </c>
      <c r="B658" t="s">
        <v>140</v>
      </c>
      <c r="C658">
        <v>7.9000000000000006E-6</v>
      </c>
      <c r="D658">
        <v>-0.17</v>
      </c>
      <c r="E658" t="s">
        <v>329</v>
      </c>
    </row>
    <row r="659" spans="1:5" x14ac:dyDescent="0.2">
      <c r="A659" t="s">
        <v>387</v>
      </c>
      <c r="B659" t="s">
        <v>388</v>
      </c>
      <c r="C659">
        <v>7.9999999999999996E-6</v>
      </c>
      <c r="D659">
        <v>-0.35</v>
      </c>
      <c r="E659" t="s">
        <v>290</v>
      </c>
    </row>
    <row r="660" spans="1:5" x14ac:dyDescent="0.2">
      <c r="A660" t="s">
        <v>90</v>
      </c>
      <c r="B660" t="s">
        <v>91</v>
      </c>
      <c r="C660">
        <v>8.1000000000000004E-6</v>
      </c>
      <c r="D660">
        <v>0.1</v>
      </c>
      <c r="E660" t="s">
        <v>290</v>
      </c>
    </row>
    <row r="661" spans="1:5" x14ac:dyDescent="0.2">
      <c r="A661" t="s">
        <v>135</v>
      </c>
      <c r="B661" t="s">
        <v>136</v>
      </c>
      <c r="C661">
        <v>8.4999999999999999E-6</v>
      </c>
      <c r="D661">
        <v>-0.13</v>
      </c>
      <c r="E661" t="s">
        <v>251</v>
      </c>
    </row>
    <row r="662" spans="1:5" x14ac:dyDescent="0.2">
      <c r="A662" t="s">
        <v>269</v>
      </c>
      <c r="B662" t="s">
        <v>270</v>
      </c>
      <c r="C662">
        <v>8.6000000000000007E-6</v>
      </c>
      <c r="D662">
        <v>-0.39</v>
      </c>
      <c r="E662" t="s">
        <v>389</v>
      </c>
    </row>
    <row r="663" spans="1:5" x14ac:dyDescent="0.2">
      <c r="A663" t="s">
        <v>139</v>
      </c>
      <c r="B663" t="s">
        <v>140</v>
      </c>
      <c r="C663">
        <v>9.0000000000000002E-6</v>
      </c>
      <c r="D663">
        <v>0.11</v>
      </c>
      <c r="E663" t="s">
        <v>271</v>
      </c>
    </row>
    <row r="664" spans="1:5" x14ac:dyDescent="0.2">
      <c r="A664" t="s">
        <v>92</v>
      </c>
      <c r="B664" t="s">
        <v>93</v>
      </c>
      <c r="C664">
        <v>9.0999999999999993E-6</v>
      </c>
      <c r="D664">
        <v>0.1</v>
      </c>
      <c r="E664" t="s">
        <v>290</v>
      </c>
    </row>
    <row r="665" spans="1:5" x14ac:dyDescent="0.2">
      <c r="A665" t="s">
        <v>247</v>
      </c>
      <c r="B665" t="s">
        <v>248</v>
      </c>
      <c r="C665">
        <v>9.2E-6</v>
      </c>
      <c r="D665">
        <v>-0.11</v>
      </c>
      <c r="E665" t="s">
        <v>263</v>
      </c>
    </row>
    <row r="666" spans="1:5" x14ac:dyDescent="0.2">
      <c r="A666" t="s">
        <v>159</v>
      </c>
      <c r="B666" t="s">
        <v>160</v>
      </c>
      <c r="C666">
        <v>9.3000000000000007E-6</v>
      </c>
      <c r="D666">
        <v>-0.16</v>
      </c>
      <c r="E666" t="s">
        <v>329</v>
      </c>
    </row>
    <row r="667" spans="1:5" x14ac:dyDescent="0.2">
      <c r="A667" t="s">
        <v>390</v>
      </c>
      <c r="B667" t="s">
        <v>391</v>
      </c>
      <c r="C667">
        <v>9.5999999999999996E-6</v>
      </c>
      <c r="D667">
        <v>-0.16</v>
      </c>
      <c r="E667" t="s">
        <v>7</v>
      </c>
    </row>
    <row r="668" spans="1:5" x14ac:dyDescent="0.2">
      <c r="A668" t="s">
        <v>259</v>
      </c>
      <c r="B668" t="s">
        <v>260</v>
      </c>
      <c r="C668">
        <v>9.7000000000000003E-6</v>
      </c>
      <c r="D668">
        <v>-0.14000000000000001</v>
      </c>
      <c r="E668" t="s">
        <v>251</v>
      </c>
    </row>
    <row r="669" spans="1:5" x14ac:dyDescent="0.2">
      <c r="A669" t="s">
        <v>261</v>
      </c>
      <c r="B669" t="s">
        <v>262</v>
      </c>
      <c r="C669">
        <v>1.0000000000000001E-5</v>
      </c>
      <c r="D669">
        <v>-0.14000000000000001</v>
      </c>
      <c r="E669" t="s">
        <v>251</v>
      </c>
    </row>
    <row r="670" spans="1:5" x14ac:dyDescent="0.2">
      <c r="A670" t="s">
        <v>295</v>
      </c>
      <c r="B670" t="s">
        <v>296</v>
      </c>
      <c r="C670">
        <v>1.0000000000000001E-5</v>
      </c>
      <c r="D670">
        <v>-0.4</v>
      </c>
      <c r="E670" t="s">
        <v>389</v>
      </c>
    </row>
    <row r="671" spans="1:5" x14ac:dyDescent="0.2">
      <c r="A671" t="s">
        <v>274</v>
      </c>
      <c r="B671" t="s">
        <v>275</v>
      </c>
      <c r="C671">
        <v>1.0000000000000001E-5</v>
      </c>
      <c r="D671">
        <v>-0.4</v>
      </c>
      <c r="E671" t="s">
        <v>389</v>
      </c>
    </row>
    <row r="672" spans="1:5" x14ac:dyDescent="0.2">
      <c r="A672" t="s">
        <v>392</v>
      </c>
      <c r="B672" t="s">
        <v>393</v>
      </c>
      <c r="C672">
        <v>1.0000000000000001E-5</v>
      </c>
      <c r="D672">
        <v>-1.2</v>
      </c>
      <c r="E672" t="s">
        <v>394</v>
      </c>
    </row>
    <row r="673" spans="1:5" x14ac:dyDescent="0.2">
      <c r="A673" t="s">
        <v>193</v>
      </c>
      <c r="B673" t="s">
        <v>194</v>
      </c>
      <c r="C673">
        <v>1.0000000000000001E-5</v>
      </c>
      <c r="D673">
        <v>-0.13</v>
      </c>
      <c r="E673" t="s">
        <v>251</v>
      </c>
    </row>
    <row r="674" spans="1:5" x14ac:dyDescent="0.2">
      <c r="A674" t="s">
        <v>135</v>
      </c>
      <c r="B674" t="s">
        <v>136</v>
      </c>
      <c r="C674">
        <v>1.0000000000000001E-5</v>
      </c>
      <c r="D674">
        <v>-0.16</v>
      </c>
      <c r="E674" t="s">
        <v>329</v>
      </c>
    </row>
    <row r="675" spans="1:5" x14ac:dyDescent="0.2">
      <c r="A675" t="s">
        <v>108</v>
      </c>
      <c r="B675" t="s">
        <v>109</v>
      </c>
      <c r="C675">
        <v>1.0000000000000001E-5</v>
      </c>
      <c r="D675">
        <v>0.13</v>
      </c>
      <c r="E675" t="s">
        <v>338</v>
      </c>
    </row>
    <row r="676" spans="1:5" x14ac:dyDescent="0.2">
      <c r="A676" t="s">
        <v>90</v>
      </c>
      <c r="B676" t="s">
        <v>91</v>
      </c>
      <c r="C676">
        <v>1.0000000000000001E-5</v>
      </c>
      <c r="D676">
        <v>0.13</v>
      </c>
      <c r="E676" t="s">
        <v>338</v>
      </c>
    </row>
    <row r="677" spans="1:5" x14ac:dyDescent="0.2">
      <c r="A677" t="s">
        <v>92</v>
      </c>
      <c r="B677" t="s">
        <v>93</v>
      </c>
      <c r="C677">
        <v>1.0000000000000001E-5</v>
      </c>
      <c r="D677">
        <v>0.13</v>
      </c>
      <c r="E677" t="s">
        <v>338</v>
      </c>
    </row>
    <row r="678" spans="1:5" x14ac:dyDescent="0.2">
      <c r="A678" t="s">
        <v>94</v>
      </c>
      <c r="B678" t="s">
        <v>95</v>
      </c>
      <c r="C678">
        <v>1.0000000000000001E-5</v>
      </c>
      <c r="D678">
        <v>-0.13</v>
      </c>
      <c r="E678" t="s">
        <v>338</v>
      </c>
    </row>
    <row r="679" spans="1:5" x14ac:dyDescent="0.2">
      <c r="A679" t="s">
        <v>96</v>
      </c>
      <c r="B679" t="s">
        <v>97</v>
      </c>
      <c r="C679">
        <v>1.0000000000000001E-5</v>
      </c>
      <c r="D679">
        <v>-0.13</v>
      </c>
      <c r="E679" t="s">
        <v>338</v>
      </c>
    </row>
    <row r="680" spans="1:5" x14ac:dyDescent="0.2">
      <c r="A680" t="s">
        <v>98</v>
      </c>
      <c r="B680" t="s">
        <v>99</v>
      </c>
      <c r="C680">
        <v>1.0000000000000001E-5</v>
      </c>
      <c r="D680">
        <v>-0.13</v>
      </c>
      <c r="E680" t="s">
        <v>338</v>
      </c>
    </row>
    <row r="681" spans="1:5" x14ac:dyDescent="0.2">
      <c r="A681" t="s">
        <v>197</v>
      </c>
      <c r="B681" t="s">
        <v>198</v>
      </c>
      <c r="C681">
        <v>1.0000000000000001E-5</v>
      </c>
      <c r="D681">
        <v>-0.16</v>
      </c>
      <c r="E681" t="s">
        <v>329</v>
      </c>
    </row>
    <row r="682" spans="1:5" x14ac:dyDescent="0.2">
      <c r="A682" t="s">
        <v>185</v>
      </c>
      <c r="B682" t="s">
        <v>186</v>
      </c>
      <c r="C682">
        <v>1.1E-5</v>
      </c>
      <c r="D682">
        <v>-0.16</v>
      </c>
      <c r="E682" t="s">
        <v>329</v>
      </c>
    </row>
    <row r="683" spans="1:5" x14ac:dyDescent="0.2">
      <c r="A683" t="s">
        <v>395</v>
      </c>
      <c r="B683" t="s">
        <v>396</v>
      </c>
      <c r="C683">
        <v>1.1E-5</v>
      </c>
      <c r="D683">
        <v>0.22</v>
      </c>
      <c r="E683" t="s">
        <v>367</v>
      </c>
    </row>
    <row r="684" spans="1:5" x14ac:dyDescent="0.2">
      <c r="A684" t="s">
        <v>100</v>
      </c>
      <c r="B684" t="s">
        <v>101</v>
      </c>
      <c r="C684">
        <v>1.1E-5</v>
      </c>
      <c r="D684">
        <v>-0.13</v>
      </c>
      <c r="E684" t="s">
        <v>338</v>
      </c>
    </row>
    <row r="685" spans="1:5" x14ac:dyDescent="0.2">
      <c r="A685" t="s">
        <v>82</v>
      </c>
      <c r="B685" t="s">
        <v>83</v>
      </c>
      <c r="C685">
        <v>1.1E-5</v>
      </c>
      <c r="D685">
        <v>8.5000000000000006E-2</v>
      </c>
      <c r="E685" t="s">
        <v>263</v>
      </c>
    </row>
    <row r="686" spans="1:5" x14ac:dyDescent="0.2">
      <c r="A686" t="s">
        <v>84</v>
      </c>
      <c r="B686" t="s">
        <v>85</v>
      </c>
      <c r="C686">
        <v>1.1E-5</v>
      </c>
      <c r="D686">
        <v>8.5000000000000006E-2</v>
      </c>
      <c r="E686" t="s">
        <v>263</v>
      </c>
    </row>
    <row r="687" spans="1:5" x14ac:dyDescent="0.2">
      <c r="A687" t="s">
        <v>397</v>
      </c>
      <c r="B687" t="s">
        <v>398</v>
      </c>
      <c r="C687">
        <v>1.1E-5</v>
      </c>
      <c r="D687">
        <v>0.11</v>
      </c>
      <c r="E687" t="s">
        <v>124</v>
      </c>
    </row>
    <row r="688" spans="1:5" x14ac:dyDescent="0.2">
      <c r="A688" t="s">
        <v>399</v>
      </c>
      <c r="B688" t="s">
        <v>400</v>
      </c>
      <c r="C688">
        <v>1.1E-5</v>
      </c>
      <c r="D688">
        <v>0.12</v>
      </c>
      <c r="E688" t="s">
        <v>124</v>
      </c>
    </row>
    <row r="689" spans="1:5" x14ac:dyDescent="0.2">
      <c r="A689" t="s">
        <v>274</v>
      </c>
      <c r="B689" t="s">
        <v>275</v>
      </c>
      <c r="C689">
        <v>1.2E-5</v>
      </c>
      <c r="D689">
        <v>-0.26</v>
      </c>
      <c r="E689" t="s">
        <v>268</v>
      </c>
    </row>
    <row r="690" spans="1:5" x14ac:dyDescent="0.2">
      <c r="A690" t="s">
        <v>259</v>
      </c>
      <c r="B690" t="s">
        <v>260</v>
      </c>
      <c r="C690">
        <v>1.2E-5</v>
      </c>
      <c r="D690">
        <v>0.12</v>
      </c>
      <c r="E690" t="s">
        <v>271</v>
      </c>
    </row>
    <row r="691" spans="1:5" x14ac:dyDescent="0.2">
      <c r="A691" t="s">
        <v>261</v>
      </c>
      <c r="B691" t="s">
        <v>262</v>
      </c>
      <c r="C691">
        <v>1.2E-5</v>
      </c>
      <c r="D691">
        <v>0.12</v>
      </c>
      <c r="E691" t="s">
        <v>271</v>
      </c>
    </row>
    <row r="692" spans="1:5" x14ac:dyDescent="0.2">
      <c r="A692" t="s">
        <v>243</v>
      </c>
      <c r="B692" t="s">
        <v>244</v>
      </c>
      <c r="C692">
        <v>1.2E-5</v>
      </c>
      <c r="D692">
        <v>-0.16</v>
      </c>
      <c r="E692" t="s">
        <v>329</v>
      </c>
    </row>
    <row r="693" spans="1:5" x14ac:dyDescent="0.2">
      <c r="A693" t="s">
        <v>245</v>
      </c>
      <c r="B693" t="s">
        <v>246</v>
      </c>
      <c r="C693">
        <v>1.2E-5</v>
      </c>
      <c r="D693">
        <v>-0.16</v>
      </c>
      <c r="E693" t="s">
        <v>329</v>
      </c>
    </row>
    <row r="694" spans="1:5" x14ac:dyDescent="0.2">
      <c r="A694" t="s">
        <v>143</v>
      </c>
      <c r="B694" t="s">
        <v>144</v>
      </c>
      <c r="C694">
        <v>1.2999999999999999E-5</v>
      </c>
      <c r="D694">
        <v>-0.16</v>
      </c>
      <c r="E694" t="s">
        <v>329</v>
      </c>
    </row>
    <row r="695" spans="1:5" x14ac:dyDescent="0.2">
      <c r="A695" t="s">
        <v>401</v>
      </c>
      <c r="B695" t="s">
        <v>402</v>
      </c>
      <c r="C695">
        <v>1.2999999999999999E-5</v>
      </c>
      <c r="D695">
        <v>0.75</v>
      </c>
      <c r="E695" t="s">
        <v>403</v>
      </c>
    </row>
    <row r="696" spans="1:5" x14ac:dyDescent="0.2">
      <c r="A696" t="s">
        <v>131</v>
      </c>
      <c r="B696" t="s">
        <v>132</v>
      </c>
      <c r="C696">
        <v>1.2999999999999999E-5</v>
      </c>
      <c r="D696">
        <v>-0.16</v>
      </c>
      <c r="E696" t="s">
        <v>329</v>
      </c>
    </row>
    <row r="697" spans="1:5" x14ac:dyDescent="0.2">
      <c r="A697" t="s">
        <v>137</v>
      </c>
      <c r="B697" t="s">
        <v>138</v>
      </c>
      <c r="C697">
        <v>1.2999999999999999E-5</v>
      </c>
      <c r="D697">
        <v>-0.16</v>
      </c>
      <c r="E697" t="s">
        <v>329</v>
      </c>
    </row>
    <row r="698" spans="1:5" x14ac:dyDescent="0.2">
      <c r="A698" t="s">
        <v>133</v>
      </c>
      <c r="B698" t="s">
        <v>134</v>
      </c>
      <c r="C698">
        <v>1.2999999999999999E-5</v>
      </c>
      <c r="D698">
        <v>-0.16</v>
      </c>
      <c r="E698" t="s">
        <v>329</v>
      </c>
    </row>
    <row r="699" spans="1:5" x14ac:dyDescent="0.2">
      <c r="A699" t="s">
        <v>177</v>
      </c>
      <c r="B699" t="s">
        <v>178</v>
      </c>
      <c r="C699">
        <v>1.2999999999999999E-5</v>
      </c>
      <c r="D699">
        <v>-0.16</v>
      </c>
      <c r="E699" t="s">
        <v>329</v>
      </c>
    </row>
    <row r="700" spans="1:5" x14ac:dyDescent="0.2">
      <c r="A700" t="s">
        <v>10</v>
      </c>
      <c r="B700" t="s">
        <v>11</v>
      </c>
      <c r="C700">
        <v>1.2999999999999999E-5</v>
      </c>
      <c r="D700">
        <v>-0.13</v>
      </c>
      <c r="E700" t="s">
        <v>329</v>
      </c>
    </row>
    <row r="701" spans="1:5" x14ac:dyDescent="0.2">
      <c r="A701" t="s">
        <v>159</v>
      </c>
      <c r="B701" t="s">
        <v>160</v>
      </c>
      <c r="C701">
        <v>1.4E-5</v>
      </c>
      <c r="D701">
        <v>-0.1</v>
      </c>
      <c r="E701" t="s">
        <v>263</v>
      </c>
    </row>
    <row r="702" spans="1:5" x14ac:dyDescent="0.2">
      <c r="A702" t="s">
        <v>247</v>
      </c>
      <c r="B702" t="s">
        <v>248</v>
      </c>
      <c r="C702">
        <v>1.4E-5</v>
      </c>
      <c r="D702">
        <v>-0.17</v>
      </c>
      <c r="E702" t="s">
        <v>329</v>
      </c>
    </row>
    <row r="703" spans="1:5" x14ac:dyDescent="0.2">
      <c r="A703" t="s">
        <v>110</v>
      </c>
      <c r="B703" t="s">
        <v>111</v>
      </c>
      <c r="C703">
        <v>1.4E-5</v>
      </c>
      <c r="D703">
        <v>-0.13</v>
      </c>
      <c r="E703" t="s">
        <v>338</v>
      </c>
    </row>
    <row r="704" spans="1:5" x14ac:dyDescent="0.2">
      <c r="A704" t="s">
        <v>361</v>
      </c>
      <c r="B704" t="s">
        <v>362</v>
      </c>
      <c r="C704">
        <v>1.4E-5</v>
      </c>
      <c r="D704">
        <v>-0.28000000000000003</v>
      </c>
      <c r="E704" t="s">
        <v>268</v>
      </c>
    </row>
    <row r="705" spans="1:5" x14ac:dyDescent="0.2">
      <c r="A705" t="s">
        <v>363</v>
      </c>
      <c r="B705" t="s">
        <v>364</v>
      </c>
      <c r="C705">
        <v>1.4E-5</v>
      </c>
      <c r="D705">
        <v>-0.28000000000000003</v>
      </c>
      <c r="E705" t="s">
        <v>268</v>
      </c>
    </row>
    <row r="706" spans="1:5" x14ac:dyDescent="0.2">
      <c r="A706" t="s">
        <v>291</v>
      </c>
      <c r="B706" t="s">
        <v>292</v>
      </c>
      <c r="C706">
        <v>1.4E-5</v>
      </c>
      <c r="D706">
        <v>-0.28000000000000003</v>
      </c>
      <c r="E706" t="s">
        <v>268</v>
      </c>
    </row>
    <row r="707" spans="1:5" x14ac:dyDescent="0.2">
      <c r="A707" t="s">
        <v>359</v>
      </c>
      <c r="B707" t="s">
        <v>360</v>
      </c>
      <c r="C707">
        <v>1.4E-5</v>
      </c>
      <c r="D707">
        <v>0.28000000000000003</v>
      </c>
      <c r="E707" t="s">
        <v>268</v>
      </c>
    </row>
    <row r="708" spans="1:5" x14ac:dyDescent="0.2">
      <c r="A708" t="s">
        <v>86</v>
      </c>
      <c r="B708" t="s">
        <v>87</v>
      </c>
      <c r="C708">
        <v>1.4E-5</v>
      </c>
      <c r="D708">
        <v>-8.4000000000000005E-2</v>
      </c>
      <c r="E708" t="s">
        <v>263</v>
      </c>
    </row>
    <row r="709" spans="1:5" x14ac:dyDescent="0.2">
      <c r="A709" t="s">
        <v>80</v>
      </c>
      <c r="B709" t="s">
        <v>81</v>
      </c>
      <c r="C709">
        <v>1.4E-5</v>
      </c>
      <c r="D709">
        <v>-8.4000000000000005E-2</v>
      </c>
      <c r="E709" t="s">
        <v>263</v>
      </c>
    </row>
    <row r="710" spans="1:5" x14ac:dyDescent="0.2">
      <c r="A710" t="s">
        <v>86</v>
      </c>
      <c r="B710" t="s">
        <v>87</v>
      </c>
      <c r="C710">
        <v>1.4E-5</v>
      </c>
      <c r="D710">
        <v>-9.9000000000000005E-2</v>
      </c>
      <c r="E710" t="s">
        <v>290</v>
      </c>
    </row>
    <row r="711" spans="1:5" x14ac:dyDescent="0.2">
      <c r="A711" t="s">
        <v>181</v>
      </c>
      <c r="B711" t="s">
        <v>182</v>
      </c>
      <c r="C711">
        <v>1.4E-5</v>
      </c>
      <c r="D711">
        <v>-0.13</v>
      </c>
      <c r="E711" t="s">
        <v>251</v>
      </c>
    </row>
    <row r="712" spans="1:5" x14ac:dyDescent="0.2">
      <c r="A712" t="s">
        <v>88</v>
      </c>
      <c r="B712" t="s">
        <v>89</v>
      </c>
      <c r="C712">
        <v>1.5E-5</v>
      </c>
      <c r="D712">
        <v>-0.13</v>
      </c>
      <c r="E712" t="s">
        <v>338</v>
      </c>
    </row>
    <row r="713" spans="1:5" x14ac:dyDescent="0.2">
      <c r="A713" t="s">
        <v>187</v>
      </c>
      <c r="B713" t="s">
        <v>188</v>
      </c>
      <c r="C713">
        <v>1.5E-5</v>
      </c>
      <c r="D713">
        <v>-0.16</v>
      </c>
      <c r="E713" t="s">
        <v>329</v>
      </c>
    </row>
    <row r="714" spans="1:5" x14ac:dyDescent="0.2">
      <c r="A714" t="s">
        <v>195</v>
      </c>
      <c r="B714" t="s">
        <v>196</v>
      </c>
      <c r="C714">
        <v>1.5E-5</v>
      </c>
      <c r="D714">
        <v>-0.16</v>
      </c>
      <c r="E714" t="s">
        <v>329</v>
      </c>
    </row>
    <row r="715" spans="1:5" x14ac:dyDescent="0.2">
      <c r="A715" t="s">
        <v>199</v>
      </c>
      <c r="B715" t="s">
        <v>200</v>
      </c>
      <c r="C715">
        <v>1.5E-5</v>
      </c>
      <c r="D715">
        <v>-0.16</v>
      </c>
      <c r="E715" t="s">
        <v>329</v>
      </c>
    </row>
    <row r="716" spans="1:5" x14ac:dyDescent="0.2">
      <c r="A716" t="s">
        <v>201</v>
      </c>
      <c r="B716" t="s">
        <v>202</v>
      </c>
      <c r="C716">
        <v>1.5E-5</v>
      </c>
      <c r="D716">
        <v>-0.16</v>
      </c>
      <c r="E716" t="s">
        <v>329</v>
      </c>
    </row>
    <row r="717" spans="1:5" x14ac:dyDescent="0.2">
      <c r="A717" t="s">
        <v>189</v>
      </c>
      <c r="B717" t="s">
        <v>190</v>
      </c>
      <c r="C717">
        <v>1.5E-5</v>
      </c>
      <c r="D717">
        <v>-0.16</v>
      </c>
      <c r="E717" t="s">
        <v>329</v>
      </c>
    </row>
    <row r="718" spans="1:5" x14ac:dyDescent="0.2">
      <c r="A718" t="s">
        <v>191</v>
      </c>
      <c r="B718" t="s">
        <v>192</v>
      </c>
      <c r="C718">
        <v>1.5E-5</v>
      </c>
      <c r="D718">
        <v>-0.16</v>
      </c>
      <c r="E718" t="s">
        <v>329</v>
      </c>
    </row>
    <row r="719" spans="1:5" x14ac:dyDescent="0.2">
      <c r="A719" t="s">
        <v>167</v>
      </c>
      <c r="B719" t="s">
        <v>168</v>
      </c>
      <c r="C719">
        <v>1.5E-5</v>
      </c>
      <c r="D719">
        <v>-0.16</v>
      </c>
      <c r="E719" t="s">
        <v>329</v>
      </c>
    </row>
    <row r="720" spans="1:5" x14ac:dyDescent="0.2">
      <c r="A720" t="s">
        <v>203</v>
      </c>
      <c r="B720" t="s">
        <v>204</v>
      </c>
      <c r="C720">
        <v>1.5E-5</v>
      </c>
      <c r="D720">
        <v>-0.16</v>
      </c>
      <c r="E720" t="s">
        <v>329</v>
      </c>
    </row>
    <row r="721" spans="1:5" x14ac:dyDescent="0.2">
      <c r="A721" t="s">
        <v>205</v>
      </c>
      <c r="B721" t="s">
        <v>206</v>
      </c>
      <c r="C721">
        <v>1.5E-5</v>
      </c>
      <c r="D721">
        <v>-0.16</v>
      </c>
      <c r="E721" t="s">
        <v>329</v>
      </c>
    </row>
    <row r="722" spans="1:5" x14ac:dyDescent="0.2">
      <c r="A722" t="s">
        <v>207</v>
      </c>
      <c r="B722" t="s">
        <v>208</v>
      </c>
      <c r="C722">
        <v>1.5E-5</v>
      </c>
      <c r="D722">
        <v>-0.16</v>
      </c>
      <c r="E722" t="s">
        <v>329</v>
      </c>
    </row>
    <row r="723" spans="1:5" x14ac:dyDescent="0.2">
      <c r="A723" t="s">
        <v>209</v>
      </c>
      <c r="B723" t="s">
        <v>210</v>
      </c>
      <c r="C723">
        <v>1.5E-5</v>
      </c>
      <c r="D723">
        <v>-0.16</v>
      </c>
      <c r="E723" t="s">
        <v>329</v>
      </c>
    </row>
    <row r="724" spans="1:5" x14ac:dyDescent="0.2">
      <c r="A724" t="s">
        <v>211</v>
      </c>
      <c r="B724" t="s">
        <v>212</v>
      </c>
      <c r="C724">
        <v>1.5E-5</v>
      </c>
      <c r="D724">
        <v>-0.16</v>
      </c>
      <c r="E724" t="s">
        <v>329</v>
      </c>
    </row>
    <row r="725" spans="1:5" x14ac:dyDescent="0.2">
      <c r="A725" t="s">
        <v>213</v>
      </c>
      <c r="B725" t="s">
        <v>214</v>
      </c>
      <c r="C725">
        <v>1.5E-5</v>
      </c>
      <c r="D725">
        <v>-0.16</v>
      </c>
      <c r="E725" t="s">
        <v>329</v>
      </c>
    </row>
    <row r="726" spans="1:5" x14ac:dyDescent="0.2">
      <c r="A726" t="s">
        <v>215</v>
      </c>
      <c r="B726" t="s">
        <v>216</v>
      </c>
      <c r="C726">
        <v>1.5E-5</v>
      </c>
      <c r="D726">
        <v>-0.16</v>
      </c>
      <c r="E726" t="s">
        <v>329</v>
      </c>
    </row>
    <row r="727" spans="1:5" x14ac:dyDescent="0.2">
      <c r="A727" t="s">
        <v>217</v>
      </c>
      <c r="B727" t="s">
        <v>218</v>
      </c>
      <c r="C727">
        <v>1.5E-5</v>
      </c>
      <c r="D727">
        <v>-0.16</v>
      </c>
      <c r="E727" t="s">
        <v>329</v>
      </c>
    </row>
    <row r="728" spans="1:5" x14ac:dyDescent="0.2">
      <c r="A728" t="s">
        <v>219</v>
      </c>
      <c r="B728" t="s">
        <v>220</v>
      </c>
      <c r="C728">
        <v>1.5E-5</v>
      </c>
      <c r="D728">
        <v>-0.16</v>
      </c>
      <c r="E728" t="s">
        <v>329</v>
      </c>
    </row>
    <row r="729" spans="1:5" x14ac:dyDescent="0.2">
      <c r="A729" t="s">
        <v>221</v>
      </c>
      <c r="B729" t="s">
        <v>222</v>
      </c>
      <c r="C729">
        <v>1.5E-5</v>
      </c>
      <c r="D729">
        <v>-0.16</v>
      </c>
      <c r="E729" t="s">
        <v>329</v>
      </c>
    </row>
    <row r="730" spans="1:5" x14ac:dyDescent="0.2">
      <c r="A730" t="s">
        <v>223</v>
      </c>
      <c r="B730" t="s">
        <v>224</v>
      </c>
      <c r="C730">
        <v>1.5E-5</v>
      </c>
      <c r="D730">
        <v>-0.16</v>
      </c>
      <c r="E730" t="s">
        <v>329</v>
      </c>
    </row>
    <row r="731" spans="1:5" x14ac:dyDescent="0.2">
      <c r="A731" t="s">
        <v>225</v>
      </c>
      <c r="B731" t="s">
        <v>226</v>
      </c>
      <c r="C731">
        <v>1.5E-5</v>
      </c>
      <c r="D731">
        <v>-0.16</v>
      </c>
      <c r="E731" t="s">
        <v>329</v>
      </c>
    </row>
    <row r="732" spans="1:5" x14ac:dyDescent="0.2">
      <c r="A732" t="s">
        <v>179</v>
      </c>
      <c r="B732" t="s">
        <v>180</v>
      </c>
      <c r="C732">
        <v>1.5E-5</v>
      </c>
      <c r="D732">
        <v>-0.16</v>
      </c>
      <c r="E732" t="s">
        <v>329</v>
      </c>
    </row>
    <row r="733" spans="1:5" x14ac:dyDescent="0.2">
      <c r="A733" t="s">
        <v>227</v>
      </c>
      <c r="B733" t="s">
        <v>228</v>
      </c>
      <c r="C733">
        <v>1.5E-5</v>
      </c>
      <c r="D733">
        <v>-0.16</v>
      </c>
      <c r="E733" t="s">
        <v>329</v>
      </c>
    </row>
    <row r="734" spans="1:5" x14ac:dyDescent="0.2">
      <c r="A734" t="s">
        <v>229</v>
      </c>
      <c r="B734" t="s">
        <v>230</v>
      </c>
      <c r="C734">
        <v>1.5E-5</v>
      </c>
      <c r="D734">
        <v>-0.16</v>
      </c>
      <c r="E734" t="s">
        <v>329</v>
      </c>
    </row>
    <row r="735" spans="1:5" x14ac:dyDescent="0.2">
      <c r="A735" t="s">
        <v>231</v>
      </c>
      <c r="B735" t="s">
        <v>232</v>
      </c>
      <c r="C735">
        <v>1.5E-5</v>
      </c>
      <c r="D735">
        <v>-0.16</v>
      </c>
      <c r="E735" t="s">
        <v>329</v>
      </c>
    </row>
    <row r="736" spans="1:5" x14ac:dyDescent="0.2">
      <c r="A736" t="s">
        <v>233</v>
      </c>
      <c r="B736" t="s">
        <v>234</v>
      </c>
      <c r="C736">
        <v>1.5E-5</v>
      </c>
      <c r="D736">
        <v>-0.16</v>
      </c>
      <c r="E736" t="s">
        <v>329</v>
      </c>
    </row>
    <row r="737" spans="1:5" x14ac:dyDescent="0.2">
      <c r="A737" t="s">
        <v>235</v>
      </c>
      <c r="B737" t="s">
        <v>236</v>
      </c>
      <c r="C737">
        <v>1.5E-5</v>
      </c>
      <c r="D737">
        <v>-0.16</v>
      </c>
      <c r="E737" t="s">
        <v>329</v>
      </c>
    </row>
    <row r="738" spans="1:5" x14ac:dyDescent="0.2">
      <c r="A738" t="s">
        <v>82</v>
      </c>
      <c r="B738" t="s">
        <v>83</v>
      </c>
      <c r="C738">
        <v>1.5E-5</v>
      </c>
      <c r="D738">
        <v>0.1</v>
      </c>
      <c r="E738" t="s">
        <v>290</v>
      </c>
    </row>
    <row r="739" spans="1:5" x14ac:dyDescent="0.2">
      <c r="A739" t="s">
        <v>235</v>
      </c>
      <c r="B739" t="s">
        <v>236</v>
      </c>
      <c r="C739">
        <v>1.5E-5</v>
      </c>
      <c r="D739">
        <v>-0.13</v>
      </c>
      <c r="E739" t="s">
        <v>251</v>
      </c>
    </row>
    <row r="740" spans="1:5" x14ac:dyDescent="0.2">
      <c r="A740" t="s">
        <v>187</v>
      </c>
      <c r="B740" t="s">
        <v>188</v>
      </c>
      <c r="C740">
        <v>1.5E-5</v>
      </c>
      <c r="D740">
        <v>-0.13</v>
      </c>
      <c r="E740" t="s">
        <v>251</v>
      </c>
    </row>
    <row r="741" spans="1:5" x14ac:dyDescent="0.2">
      <c r="A741" t="s">
        <v>195</v>
      </c>
      <c r="B741" t="s">
        <v>196</v>
      </c>
      <c r="C741">
        <v>1.5E-5</v>
      </c>
      <c r="D741">
        <v>-0.13</v>
      </c>
      <c r="E741" t="s">
        <v>251</v>
      </c>
    </row>
    <row r="742" spans="1:5" x14ac:dyDescent="0.2">
      <c r="A742" t="s">
        <v>199</v>
      </c>
      <c r="B742" t="s">
        <v>200</v>
      </c>
      <c r="C742">
        <v>1.5E-5</v>
      </c>
      <c r="D742">
        <v>-0.13</v>
      </c>
      <c r="E742" t="s">
        <v>251</v>
      </c>
    </row>
    <row r="743" spans="1:5" x14ac:dyDescent="0.2">
      <c r="A743" t="s">
        <v>201</v>
      </c>
      <c r="B743" t="s">
        <v>202</v>
      </c>
      <c r="C743">
        <v>1.5E-5</v>
      </c>
      <c r="D743">
        <v>-0.13</v>
      </c>
      <c r="E743" t="s">
        <v>251</v>
      </c>
    </row>
    <row r="744" spans="1:5" x14ac:dyDescent="0.2">
      <c r="A744" t="s">
        <v>221</v>
      </c>
      <c r="B744" t="s">
        <v>222</v>
      </c>
      <c r="C744">
        <v>1.5E-5</v>
      </c>
      <c r="D744">
        <v>-0.13</v>
      </c>
      <c r="E744" t="s">
        <v>251</v>
      </c>
    </row>
    <row r="745" spans="1:5" x14ac:dyDescent="0.2">
      <c r="A745" t="s">
        <v>82</v>
      </c>
      <c r="B745" t="s">
        <v>83</v>
      </c>
      <c r="C745">
        <v>1.5999999999999999E-5</v>
      </c>
      <c r="D745">
        <v>0.13</v>
      </c>
      <c r="E745" t="s">
        <v>338</v>
      </c>
    </row>
    <row r="746" spans="1:5" x14ac:dyDescent="0.2">
      <c r="A746" t="s">
        <v>86</v>
      </c>
      <c r="B746" t="s">
        <v>87</v>
      </c>
      <c r="C746">
        <v>1.5999999999999999E-5</v>
      </c>
      <c r="D746">
        <v>-0.13</v>
      </c>
      <c r="E746" t="s">
        <v>338</v>
      </c>
    </row>
    <row r="747" spans="1:5" x14ac:dyDescent="0.2">
      <c r="A747" t="s">
        <v>213</v>
      </c>
      <c r="B747" t="s">
        <v>214</v>
      </c>
      <c r="C747">
        <v>1.5999999999999999E-5</v>
      </c>
      <c r="D747">
        <v>-0.13</v>
      </c>
      <c r="E747" t="s">
        <v>251</v>
      </c>
    </row>
    <row r="748" spans="1:5" x14ac:dyDescent="0.2">
      <c r="A748" t="s">
        <v>288</v>
      </c>
      <c r="B748" t="s">
        <v>289</v>
      </c>
      <c r="C748">
        <v>1.5999999999999999E-5</v>
      </c>
      <c r="D748">
        <v>-0.15</v>
      </c>
      <c r="E748" t="s">
        <v>124</v>
      </c>
    </row>
    <row r="749" spans="1:5" x14ac:dyDescent="0.2">
      <c r="A749" t="s">
        <v>404</v>
      </c>
      <c r="B749" t="s">
        <v>405</v>
      </c>
      <c r="C749">
        <v>1.5999999999999999E-5</v>
      </c>
      <c r="D749">
        <v>0.74</v>
      </c>
      <c r="E749" t="s">
        <v>403</v>
      </c>
    </row>
    <row r="750" spans="1:5" x14ac:dyDescent="0.2">
      <c r="A750" t="s">
        <v>84</v>
      </c>
      <c r="B750" t="s">
        <v>85</v>
      </c>
      <c r="C750">
        <v>1.5999999999999999E-5</v>
      </c>
      <c r="D750">
        <v>0.13</v>
      </c>
      <c r="E750" t="s">
        <v>338</v>
      </c>
    </row>
    <row r="751" spans="1:5" x14ac:dyDescent="0.2">
      <c r="A751" t="s">
        <v>129</v>
      </c>
      <c r="B751" t="s">
        <v>130</v>
      </c>
      <c r="C751">
        <v>1.7E-5</v>
      </c>
      <c r="D751">
        <v>0.11</v>
      </c>
      <c r="E751" t="s">
        <v>271</v>
      </c>
    </row>
    <row r="752" spans="1:5" x14ac:dyDescent="0.2">
      <c r="A752" t="s">
        <v>125</v>
      </c>
      <c r="B752" t="s">
        <v>126</v>
      </c>
      <c r="C752">
        <v>1.7E-5</v>
      </c>
      <c r="D752">
        <v>0.3</v>
      </c>
      <c r="E752" t="s">
        <v>389</v>
      </c>
    </row>
    <row r="753" spans="1:5" x14ac:dyDescent="0.2">
      <c r="A753" t="s">
        <v>177</v>
      </c>
      <c r="B753" t="s">
        <v>178</v>
      </c>
      <c r="C753">
        <v>1.7E-5</v>
      </c>
      <c r="D753">
        <v>-0.13</v>
      </c>
      <c r="E753" t="s">
        <v>251</v>
      </c>
    </row>
    <row r="754" spans="1:5" x14ac:dyDescent="0.2">
      <c r="A754" t="s">
        <v>406</v>
      </c>
      <c r="B754" t="s">
        <v>407</v>
      </c>
      <c r="C754">
        <v>1.7E-5</v>
      </c>
      <c r="D754">
        <v>-0.15</v>
      </c>
      <c r="E754" t="s">
        <v>7</v>
      </c>
    </row>
    <row r="755" spans="1:5" x14ac:dyDescent="0.2">
      <c r="A755" t="s">
        <v>408</v>
      </c>
      <c r="B755" t="s">
        <v>409</v>
      </c>
      <c r="C755">
        <v>1.7E-5</v>
      </c>
      <c r="D755">
        <v>0.28999999999999998</v>
      </c>
      <c r="E755" t="s">
        <v>389</v>
      </c>
    </row>
    <row r="756" spans="1:5" x14ac:dyDescent="0.2">
      <c r="A756" t="s">
        <v>410</v>
      </c>
      <c r="B756" t="s">
        <v>411</v>
      </c>
      <c r="C756">
        <v>1.7E-5</v>
      </c>
      <c r="D756">
        <v>0.28999999999999998</v>
      </c>
      <c r="E756" t="s">
        <v>389</v>
      </c>
    </row>
    <row r="757" spans="1:5" x14ac:dyDescent="0.2">
      <c r="A757" t="s">
        <v>301</v>
      </c>
      <c r="B757" t="s">
        <v>302</v>
      </c>
      <c r="C757">
        <v>1.8E-5</v>
      </c>
      <c r="D757">
        <v>-0.27</v>
      </c>
      <c r="E757" t="s">
        <v>268</v>
      </c>
    </row>
    <row r="758" spans="1:5" x14ac:dyDescent="0.2">
      <c r="A758" t="s">
        <v>241</v>
      </c>
      <c r="B758" t="s">
        <v>242</v>
      </c>
      <c r="C758">
        <v>1.8E-5</v>
      </c>
      <c r="D758">
        <v>-0.16</v>
      </c>
      <c r="E758" t="s">
        <v>329</v>
      </c>
    </row>
    <row r="759" spans="1:5" x14ac:dyDescent="0.2">
      <c r="A759" t="s">
        <v>183</v>
      </c>
      <c r="B759" t="s">
        <v>184</v>
      </c>
      <c r="C759">
        <v>1.8E-5</v>
      </c>
      <c r="D759">
        <v>-0.13</v>
      </c>
      <c r="E759" t="s">
        <v>251</v>
      </c>
    </row>
    <row r="760" spans="1:5" x14ac:dyDescent="0.2">
      <c r="A760" t="s">
        <v>183</v>
      </c>
      <c r="B760" t="s">
        <v>184</v>
      </c>
      <c r="C760">
        <v>1.8E-5</v>
      </c>
      <c r="D760">
        <v>-0.16</v>
      </c>
      <c r="E760" t="s">
        <v>329</v>
      </c>
    </row>
    <row r="761" spans="1:5" x14ac:dyDescent="0.2">
      <c r="A761" t="s">
        <v>131</v>
      </c>
      <c r="B761" t="s">
        <v>132</v>
      </c>
      <c r="C761">
        <v>1.8E-5</v>
      </c>
      <c r="D761">
        <v>-9.9000000000000005E-2</v>
      </c>
      <c r="E761" t="s">
        <v>263</v>
      </c>
    </row>
    <row r="762" spans="1:5" x14ac:dyDescent="0.2">
      <c r="A762" t="s">
        <v>133</v>
      </c>
      <c r="B762" t="s">
        <v>134</v>
      </c>
      <c r="C762">
        <v>1.8E-5</v>
      </c>
      <c r="D762">
        <v>-9.9000000000000005E-2</v>
      </c>
      <c r="E762" t="s">
        <v>263</v>
      </c>
    </row>
    <row r="763" spans="1:5" x14ac:dyDescent="0.2">
      <c r="A763" t="s">
        <v>323</v>
      </c>
      <c r="B763" t="s">
        <v>324</v>
      </c>
      <c r="C763">
        <v>1.8E-5</v>
      </c>
      <c r="D763">
        <v>-0.41</v>
      </c>
      <c r="E763" t="s">
        <v>389</v>
      </c>
    </row>
    <row r="764" spans="1:5" x14ac:dyDescent="0.2">
      <c r="A764" t="s">
        <v>412</v>
      </c>
      <c r="B764" t="s">
        <v>413</v>
      </c>
      <c r="C764">
        <v>1.8E-5</v>
      </c>
      <c r="D764">
        <v>0.28999999999999998</v>
      </c>
      <c r="E764" t="s">
        <v>389</v>
      </c>
    </row>
    <row r="765" spans="1:5" x14ac:dyDescent="0.2">
      <c r="A765" t="s">
        <v>167</v>
      </c>
      <c r="B765" t="s">
        <v>168</v>
      </c>
      <c r="C765">
        <v>1.9000000000000001E-5</v>
      </c>
      <c r="D765">
        <v>-0.13</v>
      </c>
      <c r="E765" t="s">
        <v>251</v>
      </c>
    </row>
    <row r="766" spans="1:5" x14ac:dyDescent="0.2">
      <c r="A766" t="s">
        <v>102</v>
      </c>
      <c r="B766" t="s">
        <v>103</v>
      </c>
      <c r="C766">
        <v>1.9000000000000001E-5</v>
      </c>
      <c r="D766">
        <v>-9.8000000000000004E-2</v>
      </c>
      <c r="E766" t="s">
        <v>290</v>
      </c>
    </row>
    <row r="767" spans="1:5" x14ac:dyDescent="0.2">
      <c r="A767" t="s">
        <v>104</v>
      </c>
      <c r="B767" t="s">
        <v>105</v>
      </c>
      <c r="C767">
        <v>1.9000000000000001E-5</v>
      </c>
      <c r="D767">
        <v>-9.8000000000000004E-2</v>
      </c>
      <c r="E767" t="s">
        <v>290</v>
      </c>
    </row>
    <row r="768" spans="1:5" x14ac:dyDescent="0.2">
      <c r="A768" t="s">
        <v>141</v>
      </c>
      <c r="B768" t="s">
        <v>142</v>
      </c>
      <c r="C768">
        <v>1.9000000000000001E-5</v>
      </c>
      <c r="D768">
        <v>-9.8000000000000004E-2</v>
      </c>
      <c r="E768" t="s">
        <v>263</v>
      </c>
    </row>
    <row r="769" spans="1:5" x14ac:dyDescent="0.2">
      <c r="A769" t="s">
        <v>243</v>
      </c>
      <c r="B769" t="s">
        <v>244</v>
      </c>
      <c r="C769">
        <v>1.9000000000000001E-5</v>
      </c>
      <c r="D769">
        <v>-0.1</v>
      </c>
      <c r="E769" t="s">
        <v>263</v>
      </c>
    </row>
    <row r="770" spans="1:5" x14ac:dyDescent="0.2">
      <c r="A770" t="s">
        <v>245</v>
      </c>
      <c r="B770" t="s">
        <v>246</v>
      </c>
      <c r="C770">
        <v>1.9000000000000001E-5</v>
      </c>
      <c r="D770">
        <v>-0.1</v>
      </c>
      <c r="E770" t="s">
        <v>263</v>
      </c>
    </row>
    <row r="771" spans="1:5" x14ac:dyDescent="0.2">
      <c r="A771" t="s">
        <v>181</v>
      </c>
      <c r="B771" t="s">
        <v>182</v>
      </c>
      <c r="C771">
        <v>1.9000000000000001E-5</v>
      </c>
      <c r="D771">
        <v>-0.16</v>
      </c>
      <c r="E771" t="s">
        <v>329</v>
      </c>
    </row>
    <row r="772" spans="1:5" x14ac:dyDescent="0.2">
      <c r="A772" t="s">
        <v>239</v>
      </c>
      <c r="B772" t="s">
        <v>240</v>
      </c>
      <c r="C772">
        <v>1.9000000000000001E-5</v>
      </c>
      <c r="D772">
        <v>-0.16</v>
      </c>
      <c r="E772" t="s">
        <v>329</v>
      </c>
    </row>
    <row r="773" spans="1:5" x14ac:dyDescent="0.2">
      <c r="A773" t="s">
        <v>237</v>
      </c>
      <c r="B773" t="s">
        <v>238</v>
      </c>
      <c r="C773">
        <v>1.9000000000000001E-5</v>
      </c>
      <c r="D773">
        <v>-0.16</v>
      </c>
      <c r="E773" t="s">
        <v>329</v>
      </c>
    </row>
    <row r="774" spans="1:5" x14ac:dyDescent="0.2">
      <c r="A774" t="s">
        <v>254</v>
      </c>
      <c r="B774" t="s">
        <v>255</v>
      </c>
      <c r="C774">
        <v>1.9000000000000001E-5</v>
      </c>
      <c r="D774">
        <v>-0.16</v>
      </c>
      <c r="E774" t="s">
        <v>329</v>
      </c>
    </row>
    <row r="775" spans="1:5" x14ac:dyDescent="0.2">
      <c r="A775" t="s">
        <v>129</v>
      </c>
      <c r="B775" t="s">
        <v>130</v>
      </c>
      <c r="C775">
        <v>1.9000000000000001E-5</v>
      </c>
      <c r="D775">
        <v>-0.16</v>
      </c>
      <c r="E775" t="s">
        <v>329</v>
      </c>
    </row>
    <row r="776" spans="1:5" x14ac:dyDescent="0.2">
      <c r="A776" t="s">
        <v>189</v>
      </c>
      <c r="B776" t="s">
        <v>190</v>
      </c>
      <c r="C776">
        <v>2.0000000000000002E-5</v>
      </c>
      <c r="D776">
        <v>-0.13</v>
      </c>
      <c r="E776" t="s">
        <v>251</v>
      </c>
    </row>
    <row r="777" spans="1:5" x14ac:dyDescent="0.2">
      <c r="A777" t="s">
        <v>191</v>
      </c>
      <c r="B777" t="s">
        <v>192</v>
      </c>
      <c r="C777">
        <v>2.0000000000000002E-5</v>
      </c>
      <c r="D777">
        <v>-0.13</v>
      </c>
      <c r="E777" t="s">
        <v>251</v>
      </c>
    </row>
    <row r="778" spans="1:5" x14ac:dyDescent="0.2">
      <c r="A778" t="s">
        <v>203</v>
      </c>
      <c r="B778" t="s">
        <v>204</v>
      </c>
      <c r="C778">
        <v>2.0000000000000002E-5</v>
      </c>
      <c r="D778">
        <v>-0.13</v>
      </c>
      <c r="E778" t="s">
        <v>251</v>
      </c>
    </row>
    <row r="779" spans="1:5" x14ac:dyDescent="0.2">
      <c r="A779" t="s">
        <v>205</v>
      </c>
      <c r="B779" t="s">
        <v>206</v>
      </c>
      <c r="C779">
        <v>2.0000000000000002E-5</v>
      </c>
      <c r="D779">
        <v>-0.13</v>
      </c>
      <c r="E779" t="s">
        <v>251</v>
      </c>
    </row>
    <row r="780" spans="1:5" x14ac:dyDescent="0.2">
      <c r="A780" t="s">
        <v>207</v>
      </c>
      <c r="B780" t="s">
        <v>208</v>
      </c>
      <c r="C780">
        <v>2.0000000000000002E-5</v>
      </c>
      <c r="D780">
        <v>-0.13</v>
      </c>
      <c r="E780" t="s">
        <v>251</v>
      </c>
    </row>
    <row r="781" spans="1:5" x14ac:dyDescent="0.2">
      <c r="A781" t="s">
        <v>209</v>
      </c>
      <c r="B781" t="s">
        <v>210</v>
      </c>
      <c r="C781">
        <v>2.0000000000000002E-5</v>
      </c>
      <c r="D781">
        <v>-0.13</v>
      </c>
      <c r="E781" t="s">
        <v>251</v>
      </c>
    </row>
    <row r="782" spans="1:5" x14ac:dyDescent="0.2">
      <c r="A782" t="s">
        <v>211</v>
      </c>
      <c r="B782" t="s">
        <v>212</v>
      </c>
      <c r="C782">
        <v>2.0000000000000002E-5</v>
      </c>
      <c r="D782">
        <v>-0.13</v>
      </c>
      <c r="E782" t="s">
        <v>251</v>
      </c>
    </row>
    <row r="783" spans="1:5" x14ac:dyDescent="0.2">
      <c r="A783" t="s">
        <v>215</v>
      </c>
      <c r="B783" t="s">
        <v>216</v>
      </c>
      <c r="C783">
        <v>2.0000000000000002E-5</v>
      </c>
      <c r="D783">
        <v>-0.13</v>
      </c>
      <c r="E783" t="s">
        <v>251</v>
      </c>
    </row>
    <row r="784" spans="1:5" x14ac:dyDescent="0.2">
      <c r="A784" t="s">
        <v>217</v>
      </c>
      <c r="B784" t="s">
        <v>218</v>
      </c>
      <c r="C784">
        <v>2.0000000000000002E-5</v>
      </c>
      <c r="D784">
        <v>-0.13</v>
      </c>
      <c r="E784" t="s">
        <v>251</v>
      </c>
    </row>
    <row r="785" spans="1:5" x14ac:dyDescent="0.2">
      <c r="A785" t="s">
        <v>219</v>
      </c>
      <c r="B785" t="s">
        <v>220</v>
      </c>
      <c r="C785">
        <v>2.0000000000000002E-5</v>
      </c>
      <c r="D785">
        <v>-0.13</v>
      </c>
      <c r="E785" t="s">
        <v>251</v>
      </c>
    </row>
    <row r="786" spans="1:5" x14ac:dyDescent="0.2">
      <c r="A786" t="s">
        <v>223</v>
      </c>
      <c r="B786" t="s">
        <v>224</v>
      </c>
      <c r="C786">
        <v>2.0000000000000002E-5</v>
      </c>
      <c r="D786">
        <v>-0.13</v>
      </c>
      <c r="E786" t="s">
        <v>251</v>
      </c>
    </row>
    <row r="787" spans="1:5" x14ac:dyDescent="0.2">
      <c r="A787" t="s">
        <v>225</v>
      </c>
      <c r="B787" t="s">
        <v>226</v>
      </c>
      <c r="C787">
        <v>2.0000000000000002E-5</v>
      </c>
      <c r="D787">
        <v>-0.13</v>
      </c>
      <c r="E787" t="s">
        <v>251</v>
      </c>
    </row>
    <row r="788" spans="1:5" x14ac:dyDescent="0.2">
      <c r="A788" t="s">
        <v>179</v>
      </c>
      <c r="B788" t="s">
        <v>180</v>
      </c>
      <c r="C788">
        <v>2.0000000000000002E-5</v>
      </c>
      <c r="D788">
        <v>-0.13</v>
      </c>
      <c r="E788" t="s">
        <v>251</v>
      </c>
    </row>
    <row r="789" spans="1:5" x14ac:dyDescent="0.2">
      <c r="A789" t="s">
        <v>227</v>
      </c>
      <c r="B789" t="s">
        <v>228</v>
      </c>
      <c r="C789">
        <v>2.0000000000000002E-5</v>
      </c>
      <c r="D789">
        <v>-0.13</v>
      </c>
      <c r="E789" t="s">
        <v>251</v>
      </c>
    </row>
    <row r="790" spans="1:5" x14ac:dyDescent="0.2">
      <c r="A790" t="s">
        <v>229</v>
      </c>
      <c r="B790" t="s">
        <v>230</v>
      </c>
      <c r="C790">
        <v>2.0000000000000002E-5</v>
      </c>
      <c r="D790">
        <v>-0.13</v>
      </c>
      <c r="E790" t="s">
        <v>251</v>
      </c>
    </row>
    <row r="791" spans="1:5" x14ac:dyDescent="0.2">
      <c r="A791" t="s">
        <v>231</v>
      </c>
      <c r="B791" t="s">
        <v>232</v>
      </c>
      <c r="C791">
        <v>2.0000000000000002E-5</v>
      </c>
      <c r="D791">
        <v>-0.13</v>
      </c>
      <c r="E791" t="s">
        <v>251</v>
      </c>
    </row>
    <row r="792" spans="1:5" x14ac:dyDescent="0.2">
      <c r="A792" t="s">
        <v>233</v>
      </c>
      <c r="B792" t="s">
        <v>234</v>
      </c>
      <c r="C792">
        <v>2.0000000000000002E-5</v>
      </c>
      <c r="D792">
        <v>-0.13</v>
      </c>
      <c r="E792" t="s">
        <v>251</v>
      </c>
    </row>
    <row r="793" spans="1:5" x14ac:dyDescent="0.2">
      <c r="A793" t="s">
        <v>112</v>
      </c>
      <c r="B793" t="s">
        <v>113</v>
      </c>
      <c r="C793">
        <v>2.0000000000000002E-5</v>
      </c>
      <c r="D793">
        <v>0.13</v>
      </c>
      <c r="E793" t="s">
        <v>338</v>
      </c>
    </row>
    <row r="794" spans="1:5" x14ac:dyDescent="0.2">
      <c r="A794" t="s">
        <v>143</v>
      </c>
      <c r="B794" t="s">
        <v>144</v>
      </c>
      <c r="C794">
        <v>2.0999999999999999E-5</v>
      </c>
      <c r="D794">
        <v>-0.13</v>
      </c>
      <c r="E794" t="s">
        <v>251</v>
      </c>
    </row>
    <row r="795" spans="1:5" x14ac:dyDescent="0.2">
      <c r="A795" t="s">
        <v>137</v>
      </c>
      <c r="B795" t="s">
        <v>138</v>
      </c>
      <c r="C795">
        <v>2.0999999999999999E-5</v>
      </c>
      <c r="D795">
        <v>-9.8000000000000004E-2</v>
      </c>
      <c r="E795" t="s">
        <v>263</v>
      </c>
    </row>
    <row r="796" spans="1:5" x14ac:dyDescent="0.2">
      <c r="A796" t="s">
        <v>163</v>
      </c>
      <c r="B796" t="s">
        <v>164</v>
      </c>
      <c r="C796">
        <v>2.0999999999999999E-5</v>
      </c>
      <c r="D796">
        <v>-0.15</v>
      </c>
      <c r="E796" t="s">
        <v>329</v>
      </c>
    </row>
    <row r="797" spans="1:5" x14ac:dyDescent="0.2">
      <c r="A797" t="s">
        <v>243</v>
      </c>
      <c r="B797" t="s">
        <v>244</v>
      </c>
      <c r="C797">
        <v>2.1999999999999999E-5</v>
      </c>
      <c r="D797">
        <v>-0.13</v>
      </c>
      <c r="E797" t="s">
        <v>251</v>
      </c>
    </row>
    <row r="798" spans="1:5" x14ac:dyDescent="0.2">
      <c r="A798" t="s">
        <v>245</v>
      </c>
      <c r="B798" t="s">
        <v>246</v>
      </c>
      <c r="C798">
        <v>2.1999999999999999E-5</v>
      </c>
      <c r="D798">
        <v>-0.13</v>
      </c>
      <c r="E798" t="s">
        <v>251</v>
      </c>
    </row>
    <row r="799" spans="1:5" x14ac:dyDescent="0.2">
      <c r="A799" t="s">
        <v>118</v>
      </c>
      <c r="B799" t="s">
        <v>119</v>
      </c>
      <c r="C799">
        <v>2.1999999999999999E-5</v>
      </c>
      <c r="D799">
        <v>0.25</v>
      </c>
      <c r="E799" t="s">
        <v>389</v>
      </c>
    </row>
    <row r="800" spans="1:5" x14ac:dyDescent="0.2">
      <c r="A800" t="s">
        <v>163</v>
      </c>
      <c r="B800" t="s">
        <v>164</v>
      </c>
      <c r="C800">
        <v>2.1999999999999999E-5</v>
      </c>
      <c r="D800">
        <v>-0.13</v>
      </c>
      <c r="E800" t="s">
        <v>251</v>
      </c>
    </row>
    <row r="801" spans="1:5" x14ac:dyDescent="0.2">
      <c r="A801" t="s">
        <v>414</v>
      </c>
      <c r="B801" t="s">
        <v>415</v>
      </c>
      <c r="C801">
        <v>2.1999999999999999E-5</v>
      </c>
      <c r="D801">
        <v>0.22</v>
      </c>
      <c r="E801" t="s">
        <v>374</v>
      </c>
    </row>
    <row r="802" spans="1:5" x14ac:dyDescent="0.2">
      <c r="A802" t="s">
        <v>416</v>
      </c>
      <c r="B802" t="s">
        <v>417</v>
      </c>
      <c r="C802">
        <v>2.1999999999999999E-5</v>
      </c>
      <c r="D802">
        <v>0.22</v>
      </c>
      <c r="E802" t="s">
        <v>374</v>
      </c>
    </row>
    <row r="803" spans="1:5" x14ac:dyDescent="0.2">
      <c r="A803" t="s">
        <v>418</v>
      </c>
      <c r="B803" t="s">
        <v>419</v>
      </c>
      <c r="C803">
        <v>2.1999999999999999E-5</v>
      </c>
      <c r="D803">
        <v>0.22</v>
      </c>
      <c r="E803" t="s">
        <v>374</v>
      </c>
    </row>
    <row r="804" spans="1:5" x14ac:dyDescent="0.2">
      <c r="A804" t="s">
        <v>145</v>
      </c>
      <c r="B804" t="s">
        <v>146</v>
      </c>
      <c r="C804">
        <v>2.1999999999999999E-5</v>
      </c>
      <c r="D804">
        <v>-0.15</v>
      </c>
      <c r="E804" t="s">
        <v>329</v>
      </c>
    </row>
    <row r="805" spans="1:5" x14ac:dyDescent="0.2">
      <c r="A805" t="s">
        <v>147</v>
      </c>
      <c r="B805" t="s">
        <v>148</v>
      </c>
      <c r="C805">
        <v>2.1999999999999999E-5</v>
      </c>
      <c r="D805">
        <v>-0.15</v>
      </c>
      <c r="E805" t="s">
        <v>329</v>
      </c>
    </row>
    <row r="806" spans="1:5" x14ac:dyDescent="0.2">
      <c r="A806" t="s">
        <v>149</v>
      </c>
      <c r="B806" t="s">
        <v>150</v>
      </c>
      <c r="C806">
        <v>2.1999999999999999E-5</v>
      </c>
      <c r="D806">
        <v>-0.15</v>
      </c>
      <c r="E806" t="s">
        <v>329</v>
      </c>
    </row>
    <row r="807" spans="1:5" x14ac:dyDescent="0.2">
      <c r="A807" t="s">
        <v>151</v>
      </c>
      <c r="B807" t="s">
        <v>152</v>
      </c>
      <c r="C807">
        <v>2.1999999999999999E-5</v>
      </c>
      <c r="D807">
        <v>-0.15</v>
      </c>
      <c r="E807" t="s">
        <v>329</v>
      </c>
    </row>
    <row r="808" spans="1:5" x14ac:dyDescent="0.2">
      <c r="A808" t="s">
        <v>153</v>
      </c>
      <c r="B808" t="s">
        <v>154</v>
      </c>
      <c r="C808">
        <v>2.1999999999999999E-5</v>
      </c>
      <c r="D808">
        <v>-0.15</v>
      </c>
      <c r="E808" t="s">
        <v>329</v>
      </c>
    </row>
    <row r="809" spans="1:5" x14ac:dyDescent="0.2">
      <c r="A809" t="s">
        <v>155</v>
      </c>
      <c r="B809" t="s">
        <v>156</v>
      </c>
      <c r="C809">
        <v>2.1999999999999999E-5</v>
      </c>
      <c r="D809">
        <v>-0.15</v>
      </c>
      <c r="E809" t="s">
        <v>329</v>
      </c>
    </row>
    <row r="810" spans="1:5" x14ac:dyDescent="0.2">
      <c r="A810" t="s">
        <v>157</v>
      </c>
      <c r="B810" t="s">
        <v>158</v>
      </c>
      <c r="C810">
        <v>2.1999999999999999E-5</v>
      </c>
      <c r="D810">
        <v>-0.15</v>
      </c>
      <c r="E810" t="s">
        <v>329</v>
      </c>
    </row>
    <row r="811" spans="1:5" x14ac:dyDescent="0.2">
      <c r="A811" t="s">
        <v>80</v>
      </c>
      <c r="B811" t="s">
        <v>81</v>
      </c>
      <c r="C811">
        <v>2.1999999999999999E-5</v>
      </c>
      <c r="D811">
        <v>-0.13</v>
      </c>
      <c r="E811" t="s">
        <v>338</v>
      </c>
    </row>
    <row r="812" spans="1:5" x14ac:dyDescent="0.2">
      <c r="A812" t="s">
        <v>193</v>
      </c>
      <c r="B812" t="s">
        <v>194</v>
      </c>
      <c r="C812">
        <v>2.1999999999999999E-5</v>
      </c>
      <c r="D812">
        <v>-0.16</v>
      </c>
      <c r="E812" t="s">
        <v>329</v>
      </c>
    </row>
    <row r="813" spans="1:5" x14ac:dyDescent="0.2">
      <c r="A813" t="s">
        <v>368</v>
      </c>
      <c r="B813" t="s">
        <v>369</v>
      </c>
      <c r="C813">
        <v>2.3E-5</v>
      </c>
      <c r="D813">
        <v>-9.6000000000000002E-2</v>
      </c>
      <c r="E813" t="s">
        <v>7</v>
      </c>
    </row>
    <row r="814" spans="1:5" x14ac:dyDescent="0.2">
      <c r="A814" t="s">
        <v>135</v>
      </c>
      <c r="B814" t="s">
        <v>136</v>
      </c>
      <c r="C814">
        <v>2.3E-5</v>
      </c>
      <c r="D814">
        <v>-9.7000000000000003E-2</v>
      </c>
      <c r="E814" t="s">
        <v>263</v>
      </c>
    </row>
    <row r="815" spans="1:5" x14ac:dyDescent="0.2">
      <c r="A815" t="s">
        <v>257</v>
      </c>
      <c r="B815" t="s">
        <v>258</v>
      </c>
      <c r="C815">
        <v>2.3E-5</v>
      </c>
      <c r="D815">
        <v>-0.16</v>
      </c>
      <c r="E815" t="s">
        <v>329</v>
      </c>
    </row>
    <row r="816" spans="1:5" x14ac:dyDescent="0.2">
      <c r="A816" t="s">
        <v>252</v>
      </c>
      <c r="B816" t="s">
        <v>253</v>
      </c>
      <c r="C816">
        <v>2.3E-5</v>
      </c>
      <c r="D816">
        <v>0.12</v>
      </c>
      <c r="E816" t="s">
        <v>271</v>
      </c>
    </row>
    <row r="817" spans="1:5" x14ac:dyDescent="0.2">
      <c r="A817" t="s">
        <v>114</v>
      </c>
      <c r="B817" t="s">
        <v>115</v>
      </c>
      <c r="C817">
        <v>2.3E-5</v>
      </c>
      <c r="D817">
        <v>0.1</v>
      </c>
      <c r="E817" t="s">
        <v>251</v>
      </c>
    </row>
    <row r="818" spans="1:5" x14ac:dyDescent="0.2">
      <c r="A818" t="s">
        <v>161</v>
      </c>
      <c r="B818" t="s">
        <v>162</v>
      </c>
      <c r="C818">
        <v>2.3E-5</v>
      </c>
      <c r="D818">
        <v>-0.15</v>
      </c>
      <c r="E818" t="s">
        <v>329</v>
      </c>
    </row>
    <row r="819" spans="1:5" x14ac:dyDescent="0.2">
      <c r="A819" t="s">
        <v>112</v>
      </c>
      <c r="B819" t="s">
        <v>113</v>
      </c>
      <c r="C819">
        <v>2.4000000000000001E-5</v>
      </c>
      <c r="D819">
        <v>8.5000000000000006E-2</v>
      </c>
      <c r="E819" t="s">
        <v>263</v>
      </c>
    </row>
    <row r="820" spans="1:5" x14ac:dyDescent="0.2">
      <c r="A820" t="s">
        <v>127</v>
      </c>
      <c r="B820" t="s">
        <v>128</v>
      </c>
      <c r="C820">
        <v>2.4000000000000001E-5</v>
      </c>
      <c r="D820">
        <v>0.11</v>
      </c>
      <c r="E820" t="s">
        <v>271</v>
      </c>
    </row>
    <row r="821" spans="1:5" x14ac:dyDescent="0.2">
      <c r="A821" t="s">
        <v>84</v>
      </c>
      <c r="B821" t="s">
        <v>85</v>
      </c>
      <c r="C821">
        <v>2.4000000000000001E-5</v>
      </c>
      <c r="D821">
        <v>9.8000000000000004E-2</v>
      </c>
      <c r="E821" t="s">
        <v>290</v>
      </c>
    </row>
    <row r="822" spans="1:5" x14ac:dyDescent="0.2">
      <c r="A822" t="s">
        <v>118</v>
      </c>
      <c r="B822" t="s">
        <v>119</v>
      </c>
      <c r="C822">
        <v>2.4000000000000001E-5</v>
      </c>
      <c r="D822">
        <v>0.1</v>
      </c>
      <c r="E822" t="s">
        <v>251</v>
      </c>
    </row>
    <row r="823" spans="1:5" x14ac:dyDescent="0.2">
      <c r="A823" t="s">
        <v>171</v>
      </c>
      <c r="B823" t="s">
        <v>172</v>
      </c>
      <c r="C823">
        <v>2.5000000000000001E-5</v>
      </c>
      <c r="D823">
        <v>-0.15</v>
      </c>
      <c r="E823" t="s">
        <v>329</v>
      </c>
    </row>
    <row r="824" spans="1:5" x14ac:dyDescent="0.2">
      <c r="A824" t="s">
        <v>420</v>
      </c>
      <c r="B824" t="s">
        <v>421</v>
      </c>
      <c r="C824">
        <v>2.5000000000000001E-5</v>
      </c>
      <c r="D824">
        <v>0.12</v>
      </c>
      <c r="E824" t="s">
        <v>7</v>
      </c>
    </row>
    <row r="825" spans="1:5" x14ac:dyDescent="0.2">
      <c r="A825" t="s">
        <v>145</v>
      </c>
      <c r="B825" t="s">
        <v>146</v>
      </c>
      <c r="C825">
        <v>2.5000000000000001E-5</v>
      </c>
      <c r="D825">
        <v>-0.13</v>
      </c>
      <c r="E825" t="s">
        <v>251</v>
      </c>
    </row>
    <row r="826" spans="1:5" x14ac:dyDescent="0.2">
      <c r="A826" t="s">
        <v>147</v>
      </c>
      <c r="B826" t="s">
        <v>148</v>
      </c>
      <c r="C826">
        <v>2.5000000000000001E-5</v>
      </c>
      <c r="D826">
        <v>-0.13</v>
      </c>
      <c r="E826" t="s">
        <v>251</v>
      </c>
    </row>
    <row r="827" spans="1:5" x14ac:dyDescent="0.2">
      <c r="A827" t="s">
        <v>149</v>
      </c>
      <c r="B827" t="s">
        <v>150</v>
      </c>
      <c r="C827">
        <v>2.5000000000000001E-5</v>
      </c>
      <c r="D827">
        <v>-0.13</v>
      </c>
      <c r="E827" t="s">
        <v>251</v>
      </c>
    </row>
    <row r="828" spans="1:5" x14ac:dyDescent="0.2">
      <c r="A828" t="s">
        <v>171</v>
      </c>
      <c r="B828" t="s">
        <v>172</v>
      </c>
      <c r="C828">
        <v>2.5000000000000001E-5</v>
      </c>
      <c r="D828">
        <v>-0.13</v>
      </c>
      <c r="E828" t="s">
        <v>251</v>
      </c>
    </row>
    <row r="829" spans="1:5" x14ac:dyDescent="0.2">
      <c r="A829" t="s">
        <v>151</v>
      </c>
      <c r="B829" t="s">
        <v>152</v>
      </c>
      <c r="C829">
        <v>2.5000000000000001E-5</v>
      </c>
      <c r="D829">
        <v>-0.13</v>
      </c>
      <c r="E829" t="s">
        <v>251</v>
      </c>
    </row>
    <row r="830" spans="1:5" x14ac:dyDescent="0.2">
      <c r="A830" t="s">
        <v>153</v>
      </c>
      <c r="B830" t="s">
        <v>154</v>
      </c>
      <c r="C830">
        <v>2.5000000000000001E-5</v>
      </c>
      <c r="D830">
        <v>-0.13</v>
      </c>
      <c r="E830" t="s">
        <v>251</v>
      </c>
    </row>
    <row r="831" spans="1:5" x14ac:dyDescent="0.2">
      <c r="A831" t="s">
        <v>155</v>
      </c>
      <c r="B831" t="s">
        <v>156</v>
      </c>
      <c r="C831">
        <v>2.5000000000000001E-5</v>
      </c>
      <c r="D831">
        <v>-0.13</v>
      </c>
      <c r="E831" t="s">
        <v>251</v>
      </c>
    </row>
    <row r="832" spans="1:5" x14ac:dyDescent="0.2">
      <c r="A832" t="s">
        <v>157</v>
      </c>
      <c r="B832" t="s">
        <v>158</v>
      </c>
      <c r="C832">
        <v>2.5000000000000001E-5</v>
      </c>
      <c r="D832">
        <v>-0.13</v>
      </c>
      <c r="E832" t="s">
        <v>251</v>
      </c>
    </row>
    <row r="833" spans="1:5" x14ac:dyDescent="0.2">
      <c r="A833" t="s">
        <v>139</v>
      </c>
      <c r="B833" t="s">
        <v>140</v>
      </c>
      <c r="C833">
        <v>2.5000000000000001E-5</v>
      </c>
      <c r="D833">
        <v>-9.7000000000000003E-2</v>
      </c>
      <c r="E833" t="s">
        <v>263</v>
      </c>
    </row>
    <row r="834" spans="1:5" x14ac:dyDescent="0.2">
      <c r="A834" t="s">
        <v>139</v>
      </c>
      <c r="B834" t="s">
        <v>140</v>
      </c>
      <c r="C834">
        <v>2.5000000000000001E-5</v>
      </c>
      <c r="D834">
        <v>-0.13</v>
      </c>
      <c r="E834" t="s">
        <v>251</v>
      </c>
    </row>
    <row r="835" spans="1:5" x14ac:dyDescent="0.2">
      <c r="A835" t="s">
        <v>161</v>
      </c>
      <c r="B835" t="s">
        <v>162</v>
      </c>
      <c r="C835">
        <v>2.5000000000000001E-5</v>
      </c>
      <c r="D835">
        <v>-0.13</v>
      </c>
      <c r="E835" t="s">
        <v>251</v>
      </c>
    </row>
    <row r="836" spans="1:5" x14ac:dyDescent="0.2">
      <c r="A836" t="s">
        <v>102</v>
      </c>
      <c r="B836" t="s">
        <v>103</v>
      </c>
      <c r="C836">
        <v>2.5000000000000001E-5</v>
      </c>
      <c r="D836">
        <v>-0.13</v>
      </c>
      <c r="E836" t="s">
        <v>338</v>
      </c>
    </row>
    <row r="837" spans="1:5" x14ac:dyDescent="0.2">
      <c r="A837" t="s">
        <v>104</v>
      </c>
      <c r="B837" t="s">
        <v>105</v>
      </c>
      <c r="C837">
        <v>2.5000000000000001E-5</v>
      </c>
      <c r="D837">
        <v>-0.13</v>
      </c>
      <c r="E837" t="s">
        <v>338</v>
      </c>
    </row>
    <row r="838" spans="1:5" x14ac:dyDescent="0.2">
      <c r="A838" t="s">
        <v>197</v>
      </c>
      <c r="B838" t="s">
        <v>198</v>
      </c>
      <c r="C838">
        <v>2.5000000000000001E-5</v>
      </c>
      <c r="D838">
        <v>-0.13</v>
      </c>
      <c r="E838" t="s">
        <v>251</v>
      </c>
    </row>
    <row r="839" spans="1:5" x14ac:dyDescent="0.2">
      <c r="A839" t="s">
        <v>422</v>
      </c>
      <c r="B839" t="s">
        <v>423</v>
      </c>
      <c r="C839">
        <v>2.5999999999999998E-5</v>
      </c>
      <c r="D839">
        <v>-0.26</v>
      </c>
      <c r="E839" t="s">
        <v>251</v>
      </c>
    </row>
    <row r="840" spans="1:5" x14ac:dyDescent="0.2">
      <c r="A840" t="s">
        <v>424</v>
      </c>
      <c r="B840" t="s">
        <v>425</v>
      </c>
      <c r="C840">
        <v>2.5999999999999998E-5</v>
      </c>
      <c r="D840">
        <v>0.63</v>
      </c>
      <c r="E840" t="s">
        <v>403</v>
      </c>
    </row>
    <row r="841" spans="1:5" x14ac:dyDescent="0.2">
      <c r="A841" t="s">
        <v>173</v>
      </c>
      <c r="B841" t="s">
        <v>174</v>
      </c>
      <c r="C841">
        <v>2.5999999999999998E-5</v>
      </c>
      <c r="D841">
        <v>-0.13</v>
      </c>
      <c r="E841" t="s">
        <v>251</v>
      </c>
    </row>
    <row r="842" spans="1:5" x14ac:dyDescent="0.2">
      <c r="A842" t="s">
        <v>406</v>
      </c>
      <c r="B842" t="s">
        <v>407</v>
      </c>
      <c r="C842">
        <v>2.6999999999999999E-5</v>
      </c>
      <c r="D842">
        <v>-0.28000000000000003</v>
      </c>
      <c r="E842" t="s">
        <v>268</v>
      </c>
    </row>
    <row r="843" spans="1:5" x14ac:dyDescent="0.2">
      <c r="A843" t="s">
        <v>247</v>
      </c>
      <c r="B843" t="s">
        <v>248</v>
      </c>
      <c r="C843">
        <v>2.6999999999999999E-5</v>
      </c>
      <c r="D843">
        <v>0.11</v>
      </c>
      <c r="E843" t="s">
        <v>271</v>
      </c>
    </row>
    <row r="844" spans="1:5" x14ac:dyDescent="0.2">
      <c r="A844" t="s">
        <v>169</v>
      </c>
      <c r="B844" t="s">
        <v>170</v>
      </c>
      <c r="C844">
        <v>2.6999999999999999E-5</v>
      </c>
      <c r="D844">
        <v>-0.16</v>
      </c>
      <c r="E844" t="s">
        <v>329</v>
      </c>
    </row>
    <row r="845" spans="1:5" x14ac:dyDescent="0.2">
      <c r="A845" t="s">
        <v>129</v>
      </c>
      <c r="B845" t="s">
        <v>130</v>
      </c>
      <c r="C845">
        <v>2.6999999999999999E-5</v>
      </c>
      <c r="D845">
        <v>-9.5000000000000001E-2</v>
      </c>
      <c r="E845" t="s">
        <v>263</v>
      </c>
    </row>
    <row r="846" spans="1:5" x14ac:dyDescent="0.2">
      <c r="A846" t="s">
        <v>252</v>
      </c>
      <c r="B846" t="s">
        <v>253</v>
      </c>
      <c r="C846">
        <v>2.6999999999999999E-5</v>
      </c>
      <c r="D846">
        <v>-0.17</v>
      </c>
      <c r="E846" t="s">
        <v>329</v>
      </c>
    </row>
    <row r="847" spans="1:5" x14ac:dyDescent="0.2">
      <c r="A847" t="s">
        <v>169</v>
      </c>
      <c r="B847" t="s">
        <v>170</v>
      </c>
      <c r="C847">
        <v>2.6999999999999999E-5</v>
      </c>
      <c r="D847">
        <v>-0.13</v>
      </c>
      <c r="E847" t="s">
        <v>251</v>
      </c>
    </row>
    <row r="848" spans="1:5" x14ac:dyDescent="0.2">
      <c r="A848" t="s">
        <v>122</v>
      </c>
      <c r="B848" t="s">
        <v>123</v>
      </c>
      <c r="C848">
        <v>2.8E-5</v>
      </c>
      <c r="D848">
        <v>9.9000000000000005E-2</v>
      </c>
      <c r="E848" t="s">
        <v>251</v>
      </c>
    </row>
    <row r="849" spans="1:5" x14ac:dyDescent="0.2">
      <c r="A849" t="s">
        <v>257</v>
      </c>
      <c r="B849" t="s">
        <v>258</v>
      </c>
      <c r="C849">
        <v>2.8E-5</v>
      </c>
      <c r="D849">
        <v>-0.13</v>
      </c>
      <c r="E849" t="s">
        <v>251</v>
      </c>
    </row>
    <row r="850" spans="1:5" x14ac:dyDescent="0.2">
      <c r="A850" t="s">
        <v>269</v>
      </c>
      <c r="B850" t="s">
        <v>270</v>
      </c>
      <c r="C850">
        <v>2.8E-5</v>
      </c>
      <c r="D850">
        <v>-0.25</v>
      </c>
      <c r="E850" t="s">
        <v>268</v>
      </c>
    </row>
    <row r="851" spans="1:5" x14ac:dyDescent="0.2">
      <c r="A851" t="s">
        <v>120</v>
      </c>
      <c r="B851" t="s">
        <v>121</v>
      </c>
      <c r="C851">
        <v>2.9E-5</v>
      </c>
      <c r="D851">
        <v>9.9000000000000005E-2</v>
      </c>
      <c r="E851" t="s">
        <v>251</v>
      </c>
    </row>
    <row r="852" spans="1:5" x14ac:dyDescent="0.2">
      <c r="A852" t="s">
        <v>102</v>
      </c>
      <c r="B852" t="s">
        <v>103</v>
      </c>
      <c r="C852">
        <v>2.9E-5</v>
      </c>
      <c r="D852">
        <v>-8.1000000000000003E-2</v>
      </c>
      <c r="E852" t="s">
        <v>263</v>
      </c>
    </row>
    <row r="853" spans="1:5" x14ac:dyDescent="0.2">
      <c r="A853" t="s">
        <v>104</v>
      </c>
      <c r="B853" t="s">
        <v>105</v>
      </c>
      <c r="C853">
        <v>2.9E-5</v>
      </c>
      <c r="D853">
        <v>-8.1000000000000003E-2</v>
      </c>
      <c r="E853" t="s">
        <v>263</v>
      </c>
    </row>
    <row r="854" spans="1:5" x14ac:dyDescent="0.2">
      <c r="A854" t="s">
        <v>141</v>
      </c>
      <c r="B854" t="s">
        <v>142</v>
      </c>
      <c r="C854">
        <v>3.0000000000000001E-5</v>
      </c>
      <c r="D854">
        <v>-0.13</v>
      </c>
      <c r="E854" t="s">
        <v>251</v>
      </c>
    </row>
    <row r="855" spans="1:5" x14ac:dyDescent="0.2">
      <c r="A855" t="s">
        <v>426</v>
      </c>
      <c r="B855" t="s">
        <v>427</v>
      </c>
      <c r="C855">
        <v>3.0000000000000001E-5</v>
      </c>
      <c r="D855">
        <v>-0.22</v>
      </c>
      <c r="E855" t="s">
        <v>290</v>
      </c>
    </row>
    <row r="856" spans="1:5" x14ac:dyDescent="0.2">
      <c r="A856" t="s">
        <v>183</v>
      </c>
      <c r="B856" t="s">
        <v>184</v>
      </c>
      <c r="C856">
        <v>3.0000000000000001E-5</v>
      </c>
      <c r="D856">
        <v>-9.5000000000000001E-2</v>
      </c>
      <c r="E856" t="s">
        <v>263</v>
      </c>
    </row>
    <row r="857" spans="1:5" x14ac:dyDescent="0.2">
      <c r="A857" t="s">
        <v>88</v>
      </c>
      <c r="B857" t="s">
        <v>89</v>
      </c>
      <c r="C857">
        <v>3.1000000000000001E-5</v>
      </c>
      <c r="D857">
        <v>-9.6000000000000002E-2</v>
      </c>
      <c r="E857" t="s">
        <v>290</v>
      </c>
    </row>
    <row r="858" spans="1:5" x14ac:dyDescent="0.2">
      <c r="A858" t="s">
        <v>173</v>
      </c>
      <c r="B858" t="s">
        <v>174</v>
      </c>
      <c r="C858">
        <v>3.1000000000000001E-5</v>
      </c>
      <c r="D858">
        <v>-0.15</v>
      </c>
      <c r="E858" t="s">
        <v>329</v>
      </c>
    </row>
    <row r="859" spans="1:5" x14ac:dyDescent="0.2">
      <c r="A859" t="s">
        <v>428</v>
      </c>
      <c r="B859" t="s">
        <v>429</v>
      </c>
      <c r="C859">
        <v>3.1999999999999999E-5</v>
      </c>
      <c r="D859">
        <v>-0.25</v>
      </c>
      <c r="E859" t="s">
        <v>268</v>
      </c>
    </row>
    <row r="860" spans="1:5" x14ac:dyDescent="0.2">
      <c r="A860" t="s">
        <v>106</v>
      </c>
      <c r="B860" t="s">
        <v>107</v>
      </c>
      <c r="C860">
        <v>3.1999999999999999E-5</v>
      </c>
      <c r="D860">
        <v>9.8000000000000004E-2</v>
      </c>
      <c r="E860" t="s">
        <v>290</v>
      </c>
    </row>
    <row r="861" spans="1:5" x14ac:dyDescent="0.2">
      <c r="A861" t="s">
        <v>430</v>
      </c>
      <c r="B861" t="s">
        <v>431</v>
      </c>
      <c r="C861">
        <v>3.1999999999999999E-5</v>
      </c>
      <c r="D861">
        <v>-0.25</v>
      </c>
      <c r="E861" t="s">
        <v>251</v>
      </c>
    </row>
    <row r="862" spans="1:5" x14ac:dyDescent="0.2">
      <c r="A862" t="s">
        <v>185</v>
      </c>
      <c r="B862" t="s">
        <v>186</v>
      </c>
      <c r="C862">
        <v>3.1999999999999999E-5</v>
      </c>
      <c r="D862">
        <v>-9.5000000000000001E-2</v>
      </c>
      <c r="E862" t="s">
        <v>263</v>
      </c>
    </row>
    <row r="863" spans="1:5" x14ac:dyDescent="0.2">
      <c r="A863" t="s">
        <v>163</v>
      </c>
      <c r="B863" t="s">
        <v>164</v>
      </c>
      <c r="C863">
        <v>3.3000000000000003E-5</v>
      </c>
      <c r="D863">
        <v>-9.5000000000000001E-2</v>
      </c>
      <c r="E863" t="s">
        <v>263</v>
      </c>
    </row>
    <row r="864" spans="1:5" x14ac:dyDescent="0.2">
      <c r="A864" t="s">
        <v>173</v>
      </c>
      <c r="B864" t="s">
        <v>174</v>
      </c>
      <c r="C864">
        <v>3.3000000000000003E-5</v>
      </c>
      <c r="D864">
        <v>-9.5000000000000001E-2</v>
      </c>
      <c r="E864" t="s">
        <v>263</v>
      </c>
    </row>
    <row r="865" spans="1:5" x14ac:dyDescent="0.2">
      <c r="A865" t="s">
        <v>185</v>
      </c>
      <c r="B865" t="s">
        <v>186</v>
      </c>
      <c r="C865">
        <v>3.4E-5</v>
      </c>
      <c r="D865">
        <v>-0.13</v>
      </c>
      <c r="E865" t="s">
        <v>251</v>
      </c>
    </row>
    <row r="866" spans="1:5" x14ac:dyDescent="0.2">
      <c r="A866" t="s">
        <v>235</v>
      </c>
      <c r="B866" t="s">
        <v>236</v>
      </c>
      <c r="C866">
        <v>3.4E-5</v>
      </c>
      <c r="D866">
        <v>-9.5000000000000001E-2</v>
      </c>
      <c r="E866" t="s">
        <v>263</v>
      </c>
    </row>
    <row r="867" spans="1:5" x14ac:dyDescent="0.2">
      <c r="A867" t="s">
        <v>432</v>
      </c>
      <c r="B867" t="s">
        <v>433</v>
      </c>
      <c r="C867">
        <v>3.6000000000000001E-5</v>
      </c>
      <c r="D867">
        <v>-0.25</v>
      </c>
      <c r="E867" t="s">
        <v>251</v>
      </c>
    </row>
    <row r="868" spans="1:5" x14ac:dyDescent="0.2">
      <c r="A868" t="s">
        <v>249</v>
      </c>
      <c r="B868" t="s">
        <v>250</v>
      </c>
      <c r="C868">
        <v>3.6999999999999998E-5</v>
      </c>
      <c r="D868">
        <v>-0.15</v>
      </c>
      <c r="E868" t="s">
        <v>329</v>
      </c>
    </row>
    <row r="869" spans="1:5" x14ac:dyDescent="0.2">
      <c r="A869" t="s">
        <v>434</v>
      </c>
      <c r="B869" t="s">
        <v>435</v>
      </c>
      <c r="C869">
        <v>3.6999999999999998E-5</v>
      </c>
      <c r="D869">
        <v>0.1</v>
      </c>
      <c r="E869" t="s">
        <v>7</v>
      </c>
    </row>
    <row r="870" spans="1:5" x14ac:dyDescent="0.2">
      <c r="A870" t="s">
        <v>259</v>
      </c>
      <c r="B870" t="s">
        <v>260</v>
      </c>
      <c r="C870">
        <v>3.6999999999999998E-5</v>
      </c>
      <c r="D870">
        <v>-0.17</v>
      </c>
      <c r="E870" t="s">
        <v>329</v>
      </c>
    </row>
    <row r="871" spans="1:5" x14ac:dyDescent="0.2">
      <c r="A871" t="s">
        <v>261</v>
      </c>
      <c r="B871" t="s">
        <v>262</v>
      </c>
      <c r="C871">
        <v>3.6999999999999998E-5</v>
      </c>
      <c r="D871">
        <v>-0.17</v>
      </c>
      <c r="E871" t="s">
        <v>329</v>
      </c>
    </row>
    <row r="872" spans="1:5" x14ac:dyDescent="0.2">
      <c r="A872" t="s">
        <v>177</v>
      </c>
      <c r="B872" t="s">
        <v>178</v>
      </c>
      <c r="C872">
        <v>3.8000000000000002E-5</v>
      </c>
      <c r="D872">
        <v>-9.4E-2</v>
      </c>
      <c r="E872" t="s">
        <v>263</v>
      </c>
    </row>
    <row r="873" spans="1:5" x14ac:dyDescent="0.2">
      <c r="A873" t="s">
        <v>78</v>
      </c>
      <c r="B873" t="s">
        <v>79</v>
      </c>
      <c r="C873">
        <v>3.8999999999999999E-5</v>
      </c>
      <c r="D873">
        <v>-0.12</v>
      </c>
      <c r="E873" t="s">
        <v>329</v>
      </c>
    </row>
    <row r="874" spans="1:5" x14ac:dyDescent="0.2">
      <c r="A874" t="s">
        <v>187</v>
      </c>
      <c r="B874" t="s">
        <v>188</v>
      </c>
      <c r="C874">
        <v>3.8999999999999999E-5</v>
      </c>
      <c r="D874">
        <v>-9.4E-2</v>
      </c>
      <c r="E874" t="s">
        <v>263</v>
      </c>
    </row>
    <row r="875" spans="1:5" x14ac:dyDescent="0.2">
      <c r="A875" t="s">
        <v>195</v>
      </c>
      <c r="B875" t="s">
        <v>196</v>
      </c>
      <c r="C875">
        <v>3.8999999999999999E-5</v>
      </c>
      <c r="D875">
        <v>-9.4E-2</v>
      </c>
      <c r="E875" t="s">
        <v>263</v>
      </c>
    </row>
    <row r="876" spans="1:5" x14ac:dyDescent="0.2">
      <c r="A876" t="s">
        <v>191</v>
      </c>
      <c r="B876" t="s">
        <v>192</v>
      </c>
      <c r="C876">
        <v>3.8999999999999999E-5</v>
      </c>
      <c r="D876">
        <v>-9.4E-2</v>
      </c>
      <c r="E876" t="s">
        <v>263</v>
      </c>
    </row>
    <row r="877" spans="1:5" x14ac:dyDescent="0.2">
      <c r="A877" t="s">
        <v>145</v>
      </c>
      <c r="B877" t="s">
        <v>146</v>
      </c>
      <c r="C877">
        <v>3.8999999999999999E-5</v>
      </c>
      <c r="D877">
        <v>-9.4E-2</v>
      </c>
      <c r="E877" t="s">
        <v>263</v>
      </c>
    </row>
    <row r="878" spans="1:5" x14ac:dyDescent="0.2">
      <c r="A878" t="s">
        <v>203</v>
      </c>
      <c r="B878" t="s">
        <v>204</v>
      </c>
      <c r="C878">
        <v>3.8999999999999999E-5</v>
      </c>
      <c r="D878">
        <v>-9.4E-2</v>
      </c>
      <c r="E878" t="s">
        <v>263</v>
      </c>
    </row>
    <row r="879" spans="1:5" x14ac:dyDescent="0.2">
      <c r="A879" t="s">
        <v>147</v>
      </c>
      <c r="B879" t="s">
        <v>148</v>
      </c>
      <c r="C879">
        <v>3.8999999999999999E-5</v>
      </c>
      <c r="D879">
        <v>-9.4E-2</v>
      </c>
      <c r="E879" t="s">
        <v>263</v>
      </c>
    </row>
    <row r="880" spans="1:5" x14ac:dyDescent="0.2">
      <c r="A880" t="s">
        <v>205</v>
      </c>
      <c r="B880" t="s">
        <v>206</v>
      </c>
      <c r="C880">
        <v>3.8999999999999999E-5</v>
      </c>
      <c r="D880">
        <v>-9.4E-2</v>
      </c>
      <c r="E880" t="s">
        <v>263</v>
      </c>
    </row>
    <row r="881" spans="1:5" x14ac:dyDescent="0.2">
      <c r="A881" t="s">
        <v>149</v>
      </c>
      <c r="B881" t="s">
        <v>150</v>
      </c>
      <c r="C881">
        <v>3.8999999999999999E-5</v>
      </c>
      <c r="D881">
        <v>-9.4E-2</v>
      </c>
      <c r="E881" t="s">
        <v>263</v>
      </c>
    </row>
    <row r="882" spans="1:5" x14ac:dyDescent="0.2">
      <c r="A882" t="s">
        <v>207</v>
      </c>
      <c r="B882" t="s">
        <v>208</v>
      </c>
      <c r="C882">
        <v>3.8999999999999999E-5</v>
      </c>
      <c r="D882">
        <v>-9.4E-2</v>
      </c>
      <c r="E882" t="s">
        <v>263</v>
      </c>
    </row>
    <row r="883" spans="1:5" x14ac:dyDescent="0.2">
      <c r="A883" t="s">
        <v>209</v>
      </c>
      <c r="B883" t="s">
        <v>210</v>
      </c>
      <c r="C883">
        <v>3.8999999999999999E-5</v>
      </c>
      <c r="D883">
        <v>-9.4E-2</v>
      </c>
      <c r="E883" t="s">
        <v>263</v>
      </c>
    </row>
    <row r="884" spans="1:5" x14ac:dyDescent="0.2">
      <c r="A884" t="s">
        <v>211</v>
      </c>
      <c r="B884" t="s">
        <v>212</v>
      </c>
      <c r="C884">
        <v>3.8999999999999999E-5</v>
      </c>
      <c r="D884">
        <v>-9.4E-2</v>
      </c>
      <c r="E884" t="s">
        <v>263</v>
      </c>
    </row>
    <row r="885" spans="1:5" x14ac:dyDescent="0.2">
      <c r="A885" t="s">
        <v>213</v>
      </c>
      <c r="B885" t="s">
        <v>214</v>
      </c>
      <c r="C885">
        <v>3.8999999999999999E-5</v>
      </c>
      <c r="D885">
        <v>-9.4E-2</v>
      </c>
      <c r="E885" t="s">
        <v>263</v>
      </c>
    </row>
    <row r="886" spans="1:5" x14ac:dyDescent="0.2">
      <c r="A886" t="s">
        <v>215</v>
      </c>
      <c r="B886" t="s">
        <v>216</v>
      </c>
      <c r="C886">
        <v>3.8999999999999999E-5</v>
      </c>
      <c r="D886">
        <v>-9.4E-2</v>
      </c>
      <c r="E886" t="s">
        <v>263</v>
      </c>
    </row>
    <row r="887" spans="1:5" x14ac:dyDescent="0.2">
      <c r="A887" t="s">
        <v>217</v>
      </c>
      <c r="B887" t="s">
        <v>218</v>
      </c>
      <c r="C887">
        <v>3.8999999999999999E-5</v>
      </c>
      <c r="D887">
        <v>-9.4E-2</v>
      </c>
      <c r="E887" t="s">
        <v>263</v>
      </c>
    </row>
    <row r="888" spans="1:5" x14ac:dyDescent="0.2">
      <c r="A888" t="s">
        <v>219</v>
      </c>
      <c r="B888" t="s">
        <v>220</v>
      </c>
      <c r="C888">
        <v>3.8999999999999999E-5</v>
      </c>
      <c r="D888">
        <v>-9.4E-2</v>
      </c>
      <c r="E888" t="s">
        <v>263</v>
      </c>
    </row>
    <row r="889" spans="1:5" x14ac:dyDescent="0.2">
      <c r="A889" t="s">
        <v>221</v>
      </c>
      <c r="B889" t="s">
        <v>222</v>
      </c>
      <c r="C889">
        <v>3.8999999999999999E-5</v>
      </c>
      <c r="D889">
        <v>-9.4E-2</v>
      </c>
      <c r="E889" t="s">
        <v>263</v>
      </c>
    </row>
    <row r="890" spans="1:5" x14ac:dyDescent="0.2">
      <c r="A890" t="s">
        <v>171</v>
      </c>
      <c r="B890" t="s">
        <v>172</v>
      </c>
      <c r="C890">
        <v>3.8999999999999999E-5</v>
      </c>
      <c r="D890">
        <v>-9.4E-2</v>
      </c>
      <c r="E890" t="s">
        <v>263</v>
      </c>
    </row>
    <row r="891" spans="1:5" x14ac:dyDescent="0.2">
      <c r="A891" t="s">
        <v>151</v>
      </c>
      <c r="B891" t="s">
        <v>152</v>
      </c>
      <c r="C891">
        <v>3.8999999999999999E-5</v>
      </c>
      <c r="D891">
        <v>-9.4E-2</v>
      </c>
      <c r="E891" t="s">
        <v>263</v>
      </c>
    </row>
    <row r="892" spans="1:5" x14ac:dyDescent="0.2">
      <c r="A892" t="s">
        <v>153</v>
      </c>
      <c r="B892" t="s">
        <v>154</v>
      </c>
      <c r="C892">
        <v>3.8999999999999999E-5</v>
      </c>
      <c r="D892">
        <v>-9.4E-2</v>
      </c>
      <c r="E892" t="s">
        <v>263</v>
      </c>
    </row>
    <row r="893" spans="1:5" x14ac:dyDescent="0.2">
      <c r="A893" t="s">
        <v>223</v>
      </c>
      <c r="B893" t="s">
        <v>224</v>
      </c>
      <c r="C893">
        <v>3.8999999999999999E-5</v>
      </c>
      <c r="D893">
        <v>-9.4E-2</v>
      </c>
      <c r="E893" t="s">
        <v>263</v>
      </c>
    </row>
    <row r="894" spans="1:5" x14ac:dyDescent="0.2">
      <c r="A894" t="s">
        <v>225</v>
      </c>
      <c r="B894" t="s">
        <v>226</v>
      </c>
      <c r="C894">
        <v>3.8999999999999999E-5</v>
      </c>
      <c r="D894">
        <v>-9.4E-2</v>
      </c>
      <c r="E894" t="s">
        <v>263</v>
      </c>
    </row>
    <row r="895" spans="1:5" x14ac:dyDescent="0.2">
      <c r="A895" t="s">
        <v>227</v>
      </c>
      <c r="B895" t="s">
        <v>228</v>
      </c>
      <c r="C895">
        <v>3.8999999999999999E-5</v>
      </c>
      <c r="D895">
        <v>-9.4E-2</v>
      </c>
      <c r="E895" t="s">
        <v>263</v>
      </c>
    </row>
    <row r="896" spans="1:5" x14ac:dyDescent="0.2">
      <c r="A896" t="s">
        <v>155</v>
      </c>
      <c r="B896" t="s">
        <v>156</v>
      </c>
      <c r="C896">
        <v>3.8999999999999999E-5</v>
      </c>
      <c r="D896">
        <v>-9.4E-2</v>
      </c>
      <c r="E896" t="s">
        <v>263</v>
      </c>
    </row>
    <row r="897" spans="1:5" x14ac:dyDescent="0.2">
      <c r="A897" t="s">
        <v>157</v>
      </c>
      <c r="B897" t="s">
        <v>158</v>
      </c>
      <c r="C897">
        <v>3.8999999999999999E-5</v>
      </c>
      <c r="D897">
        <v>-9.4E-2</v>
      </c>
      <c r="E897" t="s">
        <v>263</v>
      </c>
    </row>
    <row r="898" spans="1:5" x14ac:dyDescent="0.2">
      <c r="A898" t="s">
        <v>229</v>
      </c>
      <c r="B898" t="s">
        <v>230</v>
      </c>
      <c r="C898">
        <v>3.8999999999999999E-5</v>
      </c>
      <c r="D898">
        <v>-9.4E-2</v>
      </c>
      <c r="E898" t="s">
        <v>263</v>
      </c>
    </row>
    <row r="899" spans="1:5" x14ac:dyDescent="0.2">
      <c r="A899" t="s">
        <v>231</v>
      </c>
      <c r="B899" t="s">
        <v>232</v>
      </c>
      <c r="C899">
        <v>3.8999999999999999E-5</v>
      </c>
      <c r="D899">
        <v>-9.4E-2</v>
      </c>
      <c r="E899" t="s">
        <v>263</v>
      </c>
    </row>
    <row r="900" spans="1:5" x14ac:dyDescent="0.2">
      <c r="A900" t="s">
        <v>233</v>
      </c>
      <c r="B900" t="s">
        <v>234</v>
      </c>
      <c r="C900">
        <v>3.8999999999999999E-5</v>
      </c>
      <c r="D900">
        <v>-9.4E-2</v>
      </c>
      <c r="E900" t="s">
        <v>263</v>
      </c>
    </row>
    <row r="901" spans="1:5" x14ac:dyDescent="0.2">
      <c r="A901" t="s">
        <v>161</v>
      </c>
      <c r="B901" t="s">
        <v>162</v>
      </c>
      <c r="C901">
        <v>3.8999999999999999E-5</v>
      </c>
      <c r="D901">
        <v>-9.4E-2</v>
      </c>
      <c r="E901" t="s">
        <v>263</v>
      </c>
    </row>
    <row r="902" spans="1:5" x14ac:dyDescent="0.2">
      <c r="A902" t="s">
        <v>199</v>
      </c>
      <c r="B902" t="s">
        <v>200</v>
      </c>
      <c r="C902">
        <v>3.8999999999999999E-5</v>
      </c>
      <c r="D902">
        <v>-9.4E-2</v>
      </c>
      <c r="E902" t="s">
        <v>263</v>
      </c>
    </row>
    <row r="903" spans="1:5" x14ac:dyDescent="0.2">
      <c r="A903" t="s">
        <v>197</v>
      </c>
      <c r="B903" t="s">
        <v>198</v>
      </c>
      <c r="C903">
        <v>3.8999999999999999E-5</v>
      </c>
      <c r="D903">
        <v>-9.4E-2</v>
      </c>
      <c r="E903" t="s">
        <v>263</v>
      </c>
    </row>
    <row r="904" spans="1:5" x14ac:dyDescent="0.2">
      <c r="A904" t="s">
        <v>201</v>
      </c>
      <c r="B904" t="s">
        <v>202</v>
      </c>
      <c r="C904">
        <v>3.8999999999999999E-5</v>
      </c>
      <c r="D904">
        <v>-9.4E-2</v>
      </c>
      <c r="E904" t="s">
        <v>263</v>
      </c>
    </row>
    <row r="905" spans="1:5" x14ac:dyDescent="0.2">
      <c r="A905" t="s">
        <v>189</v>
      </c>
      <c r="B905" t="s">
        <v>190</v>
      </c>
      <c r="C905">
        <v>3.8999999999999999E-5</v>
      </c>
      <c r="D905">
        <v>-9.4E-2</v>
      </c>
      <c r="E905" t="s">
        <v>263</v>
      </c>
    </row>
    <row r="906" spans="1:5" x14ac:dyDescent="0.2">
      <c r="A906" t="s">
        <v>252</v>
      </c>
      <c r="B906" t="s">
        <v>253</v>
      </c>
      <c r="C906">
        <v>4.0000000000000003E-5</v>
      </c>
      <c r="D906">
        <v>-0.1</v>
      </c>
      <c r="E906" t="s">
        <v>263</v>
      </c>
    </row>
    <row r="907" spans="1:5" x14ac:dyDescent="0.2">
      <c r="A907" t="s">
        <v>167</v>
      </c>
      <c r="B907" t="s">
        <v>168</v>
      </c>
      <c r="C907">
        <v>4.0000000000000003E-5</v>
      </c>
      <c r="D907">
        <v>-9.5000000000000001E-2</v>
      </c>
      <c r="E907" t="s">
        <v>263</v>
      </c>
    </row>
    <row r="908" spans="1:5" x14ac:dyDescent="0.2">
      <c r="A908" t="s">
        <v>259</v>
      </c>
      <c r="B908" t="s">
        <v>260</v>
      </c>
      <c r="C908">
        <v>4.1E-5</v>
      </c>
      <c r="D908">
        <v>-0.1</v>
      </c>
      <c r="E908" t="s">
        <v>263</v>
      </c>
    </row>
    <row r="909" spans="1:5" x14ac:dyDescent="0.2">
      <c r="A909" t="s">
        <v>241</v>
      </c>
      <c r="B909" t="s">
        <v>242</v>
      </c>
      <c r="C909">
        <v>4.1E-5</v>
      </c>
      <c r="D909">
        <v>-9.4E-2</v>
      </c>
      <c r="E909" t="s">
        <v>263</v>
      </c>
    </row>
    <row r="910" spans="1:5" x14ac:dyDescent="0.2">
      <c r="A910" t="s">
        <v>397</v>
      </c>
      <c r="B910" t="s">
        <v>398</v>
      </c>
      <c r="C910">
        <v>4.1E-5</v>
      </c>
      <c r="D910">
        <v>-0.15</v>
      </c>
      <c r="E910" t="s">
        <v>367</v>
      </c>
    </row>
    <row r="911" spans="1:5" x14ac:dyDescent="0.2">
      <c r="A911" t="s">
        <v>179</v>
      </c>
      <c r="B911" t="s">
        <v>180</v>
      </c>
      <c r="C911">
        <v>4.1E-5</v>
      </c>
      <c r="D911">
        <v>-9.4E-2</v>
      </c>
      <c r="E911" t="s">
        <v>263</v>
      </c>
    </row>
    <row r="912" spans="1:5" x14ac:dyDescent="0.2">
      <c r="A912" t="s">
        <v>106</v>
      </c>
      <c r="B912" t="s">
        <v>107</v>
      </c>
      <c r="C912">
        <v>4.1999999999999998E-5</v>
      </c>
      <c r="D912">
        <v>0.13</v>
      </c>
      <c r="E912" t="s">
        <v>329</v>
      </c>
    </row>
    <row r="913" spans="1:5" x14ac:dyDescent="0.2">
      <c r="A913" t="s">
        <v>237</v>
      </c>
      <c r="B913" t="s">
        <v>238</v>
      </c>
      <c r="C913">
        <v>4.1999999999999998E-5</v>
      </c>
      <c r="D913">
        <v>-0.12</v>
      </c>
      <c r="E913" t="s">
        <v>251</v>
      </c>
    </row>
    <row r="914" spans="1:5" x14ac:dyDescent="0.2">
      <c r="A914" t="s">
        <v>239</v>
      </c>
      <c r="B914" t="s">
        <v>240</v>
      </c>
      <c r="C914">
        <v>4.1999999999999998E-5</v>
      </c>
      <c r="D914">
        <v>-0.12</v>
      </c>
      <c r="E914" t="s">
        <v>251</v>
      </c>
    </row>
    <row r="915" spans="1:5" x14ac:dyDescent="0.2">
      <c r="A915" t="s">
        <v>254</v>
      </c>
      <c r="B915" t="s">
        <v>255</v>
      </c>
      <c r="C915">
        <v>4.1999999999999998E-5</v>
      </c>
      <c r="D915">
        <v>-0.12</v>
      </c>
      <c r="E915" t="s">
        <v>251</v>
      </c>
    </row>
    <row r="916" spans="1:5" x14ac:dyDescent="0.2">
      <c r="A916" t="s">
        <v>181</v>
      </c>
      <c r="B916" t="s">
        <v>182</v>
      </c>
      <c r="C916">
        <v>4.3000000000000002E-5</v>
      </c>
      <c r="D916">
        <v>-9.4E-2</v>
      </c>
      <c r="E916" t="s">
        <v>263</v>
      </c>
    </row>
    <row r="917" spans="1:5" x14ac:dyDescent="0.2">
      <c r="A917" t="s">
        <v>34</v>
      </c>
      <c r="B917" t="s">
        <v>35</v>
      </c>
      <c r="C917">
        <v>4.3000000000000002E-5</v>
      </c>
      <c r="D917">
        <v>-0.12</v>
      </c>
      <c r="E917" t="s">
        <v>329</v>
      </c>
    </row>
    <row r="918" spans="1:5" x14ac:dyDescent="0.2">
      <c r="A918" t="s">
        <v>30</v>
      </c>
      <c r="B918" t="s">
        <v>31</v>
      </c>
      <c r="C918">
        <v>4.3000000000000002E-5</v>
      </c>
      <c r="D918">
        <v>-0.12</v>
      </c>
      <c r="E918" t="s">
        <v>329</v>
      </c>
    </row>
    <row r="919" spans="1:5" x14ac:dyDescent="0.2">
      <c r="A919" t="s">
        <v>32</v>
      </c>
      <c r="B919" t="s">
        <v>33</v>
      </c>
      <c r="C919">
        <v>4.3000000000000002E-5</v>
      </c>
      <c r="D919">
        <v>-0.12</v>
      </c>
      <c r="E919" t="s">
        <v>329</v>
      </c>
    </row>
    <row r="920" spans="1:5" x14ac:dyDescent="0.2">
      <c r="A920" t="s">
        <v>261</v>
      </c>
      <c r="B920" t="s">
        <v>262</v>
      </c>
      <c r="C920">
        <v>4.3000000000000002E-5</v>
      </c>
      <c r="D920">
        <v>-0.1</v>
      </c>
      <c r="E920" t="s">
        <v>263</v>
      </c>
    </row>
    <row r="921" spans="1:5" x14ac:dyDescent="0.2">
      <c r="A921" t="s">
        <v>5</v>
      </c>
      <c r="B921" t="s">
        <v>6</v>
      </c>
      <c r="C921">
        <v>4.3000000000000002E-5</v>
      </c>
      <c r="D921">
        <v>-0.12</v>
      </c>
      <c r="E921" t="s">
        <v>329</v>
      </c>
    </row>
    <row r="922" spans="1:5" x14ac:dyDescent="0.2">
      <c r="A922" t="s">
        <v>436</v>
      </c>
      <c r="B922" t="s">
        <v>437</v>
      </c>
      <c r="C922">
        <v>4.3999999999999999E-5</v>
      </c>
      <c r="D922">
        <v>-0.15</v>
      </c>
      <c r="E922" t="s">
        <v>263</v>
      </c>
    </row>
    <row r="923" spans="1:5" x14ac:dyDescent="0.2">
      <c r="A923" t="s">
        <v>129</v>
      </c>
      <c r="B923" t="s">
        <v>130</v>
      </c>
      <c r="C923">
        <v>4.3999999999999999E-5</v>
      </c>
      <c r="D923">
        <v>-0.12</v>
      </c>
      <c r="E923" t="s">
        <v>251</v>
      </c>
    </row>
    <row r="924" spans="1:5" x14ac:dyDescent="0.2">
      <c r="A924" t="s">
        <v>252</v>
      </c>
      <c r="B924" t="s">
        <v>253</v>
      </c>
      <c r="C924">
        <v>4.5000000000000003E-5</v>
      </c>
      <c r="D924">
        <v>-0.13</v>
      </c>
      <c r="E924" t="s">
        <v>251</v>
      </c>
    </row>
    <row r="925" spans="1:5" x14ac:dyDescent="0.2">
      <c r="A925" t="s">
        <v>249</v>
      </c>
      <c r="B925" t="s">
        <v>250</v>
      </c>
      <c r="C925">
        <v>4.5000000000000003E-5</v>
      </c>
      <c r="D925">
        <v>-0.13</v>
      </c>
      <c r="E925" t="s">
        <v>251</v>
      </c>
    </row>
    <row r="926" spans="1:5" x14ac:dyDescent="0.2">
      <c r="A926" t="s">
        <v>241</v>
      </c>
      <c r="B926" t="s">
        <v>242</v>
      </c>
      <c r="C926">
        <v>4.8000000000000001E-5</v>
      </c>
      <c r="D926">
        <v>-0.12</v>
      </c>
      <c r="E926" t="s">
        <v>251</v>
      </c>
    </row>
    <row r="927" spans="1:5" x14ac:dyDescent="0.2">
      <c r="A927" t="s">
        <v>438</v>
      </c>
      <c r="B927" t="s">
        <v>439</v>
      </c>
      <c r="C927">
        <v>4.8999999999999998E-5</v>
      </c>
      <c r="D927">
        <v>0.15</v>
      </c>
      <c r="E927" t="s">
        <v>329</v>
      </c>
    </row>
    <row r="928" spans="1:5" x14ac:dyDescent="0.2">
      <c r="A928" t="s">
        <v>193</v>
      </c>
      <c r="B928" t="s">
        <v>194</v>
      </c>
      <c r="C928">
        <v>4.8999999999999998E-5</v>
      </c>
      <c r="D928">
        <v>-9.1999999999999998E-2</v>
      </c>
      <c r="E928" t="s">
        <v>263</v>
      </c>
    </row>
    <row r="929" spans="1:5" x14ac:dyDescent="0.2">
      <c r="A929" t="s">
        <v>16</v>
      </c>
      <c r="B929" t="s">
        <v>17</v>
      </c>
      <c r="C929">
        <v>4.8999999999999998E-5</v>
      </c>
      <c r="D929">
        <v>-0.12</v>
      </c>
      <c r="E929" t="s">
        <v>329</v>
      </c>
    </row>
    <row r="930" spans="1:5" x14ac:dyDescent="0.2">
      <c r="A930" t="s">
        <v>18</v>
      </c>
      <c r="B930" t="s">
        <v>19</v>
      </c>
      <c r="C930">
        <v>4.8999999999999998E-5</v>
      </c>
      <c r="D930">
        <v>0.12</v>
      </c>
      <c r="E930" t="s">
        <v>329</v>
      </c>
    </row>
    <row r="931" spans="1:5" x14ac:dyDescent="0.2">
      <c r="A931" t="s">
        <v>82</v>
      </c>
      <c r="B931" t="s">
        <v>83</v>
      </c>
      <c r="C931">
        <v>5.1E-5</v>
      </c>
      <c r="D931">
        <v>0.12</v>
      </c>
      <c r="E931" t="s">
        <v>329</v>
      </c>
    </row>
    <row r="932" spans="1:5" x14ac:dyDescent="0.2">
      <c r="A932" t="s">
        <v>84</v>
      </c>
      <c r="B932" t="s">
        <v>85</v>
      </c>
      <c r="C932">
        <v>5.1E-5</v>
      </c>
      <c r="D932">
        <v>0.12</v>
      </c>
      <c r="E932" t="s">
        <v>329</v>
      </c>
    </row>
    <row r="933" spans="1:5" x14ac:dyDescent="0.2">
      <c r="A933" t="s">
        <v>137</v>
      </c>
      <c r="B933" t="s">
        <v>138</v>
      </c>
      <c r="C933">
        <v>5.1999999999999997E-5</v>
      </c>
      <c r="D933">
        <v>-0.12</v>
      </c>
      <c r="E933" t="s">
        <v>251</v>
      </c>
    </row>
    <row r="934" spans="1:5" x14ac:dyDescent="0.2">
      <c r="A934" t="s">
        <v>40</v>
      </c>
      <c r="B934" t="s">
        <v>41</v>
      </c>
      <c r="C934">
        <v>5.1999999999999997E-5</v>
      </c>
      <c r="D934">
        <v>-0.12</v>
      </c>
      <c r="E934" t="s">
        <v>329</v>
      </c>
    </row>
    <row r="935" spans="1:5" x14ac:dyDescent="0.2">
      <c r="A935" t="s">
        <v>440</v>
      </c>
      <c r="B935" t="s">
        <v>441</v>
      </c>
      <c r="C935">
        <v>5.3000000000000001E-5</v>
      </c>
      <c r="D935">
        <v>-0.23</v>
      </c>
      <c r="E935" t="s">
        <v>251</v>
      </c>
    </row>
    <row r="936" spans="1:5" x14ac:dyDescent="0.2">
      <c r="A936" t="s">
        <v>80</v>
      </c>
      <c r="B936" t="s">
        <v>81</v>
      </c>
      <c r="C936">
        <v>5.5000000000000002E-5</v>
      </c>
      <c r="D936">
        <v>-9.2999999999999999E-2</v>
      </c>
      <c r="E936" t="s">
        <v>290</v>
      </c>
    </row>
    <row r="937" spans="1:5" x14ac:dyDescent="0.2">
      <c r="A937" t="s">
        <v>442</v>
      </c>
      <c r="B937" t="s">
        <v>443</v>
      </c>
      <c r="C937">
        <v>5.7000000000000003E-5</v>
      </c>
      <c r="D937">
        <v>0.11</v>
      </c>
      <c r="E937" t="s">
        <v>124</v>
      </c>
    </row>
    <row r="938" spans="1:5" x14ac:dyDescent="0.2">
      <c r="A938" t="s">
        <v>108</v>
      </c>
      <c r="B938" t="s">
        <v>109</v>
      </c>
      <c r="C938">
        <v>5.8E-5</v>
      </c>
      <c r="D938">
        <v>0.12</v>
      </c>
      <c r="E938" t="s">
        <v>329</v>
      </c>
    </row>
    <row r="939" spans="1:5" x14ac:dyDescent="0.2">
      <c r="A939" t="s">
        <v>90</v>
      </c>
      <c r="B939" t="s">
        <v>91</v>
      </c>
      <c r="C939">
        <v>5.8E-5</v>
      </c>
      <c r="D939">
        <v>0.12</v>
      </c>
      <c r="E939" t="s">
        <v>329</v>
      </c>
    </row>
    <row r="940" spans="1:5" x14ac:dyDescent="0.2">
      <c r="A940" t="s">
        <v>92</v>
      </c>
      <c r="B940" t="s">
        <v>93</v>
      </c>
      <c r="C940">
        <v>5.8E-5</v>
      </c>
      <c r="D940">
        <v>0.12</v>
      </c>
      <c r="E940" t="s">
        <v>329</v>
      </c>
    </row>
    <row r="941" spans="1:5" x14ac:dyDescent="0.2">
      <c r="A941" t="s">
        <v>159</v>
      </c>
      <c r="B941" t="s">
        <v>160</v>
      </c>
      <c r="C941">
        <v>5.8E-5</v>
      </c>
      <c r="D941">
        <v>-0.12</v>
      </c>
      <c r="E941" t="s">
        <v>251</v>
      </c>
    </row>
    <row r="942" spans="1:5" x14ac:dyDescent="0.2">
      <c r="A942" t="s">
        <v>444</v>
      </c>
      <c r="B942" t="s">
        <v>445</v>
      </c>
      <c r="C942">
        <v>5.8999999999999998E-5</v>
      </c>
      <c r="D942">
        <v>0.11</v>
      </c>
      <c r="E942" t="s">
        <v>7</v>
      </c>
    </row>
    <row r="943" spans="1:5" x14ac:dyDescent="0.2">
      <c r="A943" t="s">
        <v>446</v>
      </c>
      <c r="B943" t="s">
        <v>447</v>
      </c>
      <c r="C943">
        <v>6.0000000000000002E-5</v>
      </c>
      <c r="D943">
        <v>-0.24</v>
      </c>
      <c r="E943" t="s">
        <v>251</v>
      </c>
    </row>
    <row r="944" spans="1:5" x14ac:dyDescent="0.2">
      <c r="A944" t="s">
        <v>448</v>
      </c>
      <c r="B944" t="s">
        <v>449</v>
      </c>
      <c r="C944">
        <v>6.0000000000000002E-5</v>
      </c>
      <c r="D944">
        <v>-0.24</v>
      </c>
      <c r="E944" t="s">
        <v>251</v>
      </c>
    </row>
    <row r="945" spans="1:5" x14ac:dyDescent="0.2">
      <c r="A945" t="s">
        <v>450</v>
      </c>
      <c r="B945" t="s">
        <v>451</v>
      </c>
      <c r="C945">
        <v>6.0000000000000002E-5</v>
      </c>
      <c r="D945">
        <v>-0.24</v>
      </c>
      <c r="E945" t="s">
        <v>251</v>
      </c>
    </row>
    <row r="946" spans="1:5" x14ac:dyDescent="0.2">
      <c r="A946" t="s">
        <v>14</v>
      </c>
      <c r="B946" t="s">
        <v>15</v>
      </c>
      <c r="C946">
        <v>6.3E-5</v>
      </c>
      <c r="D946">
        <v>-0.12</v>
      </c>
      <c r="E946" t="s">
        <v>329</v>
      </c>
    </row>
    <row r="947" spans="1:5" x14ac:dyDescent="0.2">
      <c r="A947" t="s">
        <v>131</v>
      </c>
      <c r="B947" t="s">
        <v>132</v>
      </c>
      <c r="C947">
        <v>6.3999999999999997E-5</v>
      </c>
      <c r="D947">
        <v>-0.12</v>
      </c>
      <c r="E947" t="s">
        <v>251</v>
      </c>
    </row>
    <row r="948" spans="1:5" x14ac:dyDescent="0.2">
      <c r="A948" t="s">
        <v>133</v>
      </c>
      <c r="B948" t="s">
        <v>134</v>
      </c>
      <c r="C948">
        <v>6.3999999999999997E-5</v>
      </c>
      <c r="D948">
        <v>-0.12</v>
      </c>
      <c r="E948" t="s">
        <v>251</v>
      </c>
    </row>
    <row r="949" spans="1:5" x14ac:dyDescent="0.2">
      <c r="A949" t="s">
        <v>288</v>
      </c>
      <c r="B949" t="s">
        <v>289</v>
      </c>
      <c r="C949">
        <v>6.4999999999999994E-5</v>
      </c>
      <c r="D949">
        <v>-0.2</v>
      </c>
      <c r="E949" t="s">
        <v>329</v>
      </c>
    </row>
    <row r="950" spans="1:5" x14ac:dyDescent="0.2">
      <c r="A950" t="s">
        <v>28</v>
      </c>
      <c r="B950" t="s">
        <v>29</v>
      </c>
      <c r="C950">
        <v>6.4999999999999994E-5</v>
      </c>
      <c r="D950">
        <v>-0.12</v>
      </c>
      <c r="E950" t="s">
        <v>329</v>
      </c>
    </row>
    <row r="951" spans="1:5" x14ac:dyDescent="0.2">
      <c r="A951" t="s">
        <v>20</v>
      </c>
      <c r="B951" t="s">
        <v>21</v>
      </c>
      <c r="C951">
        <v>6.4999999999999994E-5</v>
      </c>
      <c r="D951">
        <v>-0.12</v>
      </c>
      <c r="E951" t="s">
        <v>329</v>
      </c>
    </row>
    <row r="952" spans="1:5" x14ac:dyDescent="0.2">
      <c r="A952" t="s">
        <v>22</v>
      </c>
      <c r="B952" t="s">
        <v>23</v>
      </c>
      <c r="C952">
        <v>6.4999999999999994E-5</v>
      </c>
      <c r="D952">
        <v>-0.12</v>
      </c>
      <c r="E952" t="s">
        <v>329</v>
      </c>
    </row>
    <row r="953" spans="1:5" x14ac:dyDescent="0.2">
      <c r="A953" t="s">
        <v>24</v>
      </c>
      <c r="B953" t="s">
        <v>25</v>
      </c>
      <c r="C953">
        <v>6.4999999999999994E-5</v>
      </c>
      <c r="D953">
        <v>-0.12</v>
      </c>
      <c r="E953" t="s">
        <v>329</v>
      </c>
    </row>
    <row r="954" spans="1:5" x14ac:dyDescent="0.2">
      <c r="A954" t="s">
        <v>26</v>
      </c>
      <c r="B954" t="s">
        <v>27</v>
      </c>
      <c r="C954">
        <v>6.4999999999999994E-5</v>
      </c>
      <c r="D954">
        <v>-0.12</v>
      </c>
      <c r="E954" t="s">
        <v>329</v>
      </c>
    </row>
    <row r="955" spans="1:5" x14ac:dyDescent="0.2">
      <c r="A955" t="s">
        <v>36</v>
      </c>
      <c r="B955" t="s">
        <v>37</v>
      </c>
      <c r="C955">
        <v>6.4999999999999994E-5</v>
      </c>
      <c r="D955">
        <v>-0.12</v>
      </c>
      <c r="E955" t="s">
        <v>329</v>
      </c>
    </row>
    <row r="956" spans="1:5" x14ac:dyDescent="0.2">
      <c r="A956" t="s">
        <v>452</v>
      </c>
      <c r="B956" t="s">
        <v>453</v>
      </c>
      <c r="C956">
        <v>6.4999999999999994E-5</v>
      </c>
      <c r="D956">
        <v>-0.23</v>
      </c>
      <c r="E956" t="s">
        <v>7</v>
      </c>
    </row>
    <row r="957" spans="1:5" x14ac:dyDescent="0.2">
      <c r="A957" t="s">
        <v>86</v>
      </c>
      <c r="B957" t="s">
        <v>87</v>
      </c>
      <c r="C957">
        <v>6.6000000000000005E-5</v>
      </c>
      <c r="D957">
        <v>-0.12</v>
      </c>
      <c r="E957" t="s">
        <v>329</v>
      </c>
    </row>
    <row r="958" spans="1:5" x14ac:dyDescent="0.2">
      <c r="A958" t="s">
        <v>94</v>
      </c>
      <c r="B958" t="s">
        <v>95</v>
      </c>
      <c r="C958">
        <v>6.8999999999999997E-5</v>
      </c>
      <c r="D958">
        <v>-0.12</v>
      </c>
      <c r="E958" t="s">
        <v>329</v>
      </c>
    </row>
    <row r="959" spans="1:5" x14ac:dyDescent="0.2">
      <c r="A959" t="s">
        <v>96</v>
      </c>
      <c r="B959" t="s">
        <v>97</v>
      </c>
      <c r="C959">
        <v>6.8999999999999997E-5</v>
      </c>
      <c r="D959">
        <v>-0.12</v>
      </c>
      <c r="E959" t="s">
        <v>329</v>
      </c>
    </row>
    <row r="960" spans="1:5" x14ac:dyDescent="0.2">
      <c r="A960" t="s">
        <v>98</v>
      </c>
      <c r="B960" t="s">
        <v>99</v>
      </c>
      <c r="C960">
        <v>6.8999999999999997E-5</v>
      </c>
      <c r="D960">
        <v>-0.12</v>
      </c>
      <c r="E960" t="s">
        <v>329</v>
      </c>
    </row>
    <row r="961" spans="1:5" x14ac:dyDescent="0.2">
      <c r="A961" t="s">
        <v>116</v>
      </c>
      <c r="B961" t="s">
        <v>117</v>
      </c>
      <c r="C961">
        <v>6.8999999999999997E-5</v>
      </c>
      <c r="D961">
        <v>9.4E-2</v>
      </c>
      <c r="E961" t="s">
        <v>251</v>
      </c>
    </row>
    <row r="962" spans="1:5" x14ac:dyDescent="0.2">
      <c r="A962" t="s">
        <v>454</v>
      </c>
      <c r="B962" t="s">
        <v>455</v>
      </c>
      <c r="C962">
        <v>6.9999999999999994E-5</v>
      </c>
      <c r="D962">
        <v>0.1</v>
      </c>
      <c r="E962" t="s">
        <v>7</v>
      </c>
    </row>
    <row r="963" spans="1:5" x14ac:dyDescent="0.2">
      <c r="A963" t="s">
        <v>127</v>
      </c>
      <c r="B963" t="s">
        <v>128</v>
      </c>
      <c r="C963">
        <v>7.1000000000000005E-5</v>
      </c>
      <c r="D963">
        <v>-9.8000000000000004E-2</v>
      </c>
      <c r="E963" t="s">
        <v>263</v>
      </c>
    </row>
    <row r="964" spans="1:5" x14ac:dyDescent="0.2">
      <c r="A964" t="s">
        <v>456</v>
      </c>
      <c r="B964" t="s">
        <v>457</v>
      </c>
      <c r="C964">
        <v>7.1000000000000005E-5</v>
      </c>
      <c r="D964">
        <v>-0.24</v>
      </c>
      <c r="E964" t="s">
        <v>251</v>
      </c>
    </row>
    <row r="965" spans="1:5" x14ac:dyDescent="0.2">
      <c r="A965" t="s">
        <v>458</v>
      </c>
      <c r="B965" t="s">
        <v>459</v>
      </c>
      <c r="C965">
        <v>7.2000000000000002E-5</v>
      </c>
      <c r="D965">
        <v>0.11</v>
      </c>
      <c r="E965" t="s">
        <v>251</v>
      </c>
    </row>
    <row r="966" spans="1:5" x14ac:dyDescent="0.2">
      <c r="A966" t="s">
        <v>127</v>
      </c>
      <c r="B966" t="s">
        <v>128</v>
      </c>
      <c r="C966">
        <v>7.2999999999999999E-5</v>
      </c>
      <c r="D966">
        <v>-0.12</v>
      </c>
      <c r="E966" t="s">
        <v>251</v>
      </c>
    </row>
    <row r="967" spans="1:5" x14ac:dyDescent="0.2">
      <c r="A967" t="s">
        <v>100</v>
      </c>
      <c r="B967" t="s">
        <v>101</v>
      </c>
      <c r="C967">
        <v>7.7000000000000001E-5</v>
      </c>
      <c r="D967">
        <v>-0.12</v>
      </c>
      <c r="E967" t="s">
        <v>329</v>
      </c>
    </row>
    <row r="968" spans="1:5" x14ac:dyDescent="0.2">
      <c r="A968" t="s">
        <v>460</v>
      </c>
      <c r="B968" t="s">
        <v>461</v>
      </c>
      <c r="C968">
        <v>7.7000000000000001E-5</v>
      </c>
      <c r="D968">
        <v>0.1</v>
      </c>
      <c r="E968" t="s">
        <v>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66"/>
  <sheetViews>
    <sheetView topLeftCell="A851" workbookViewId="0">
      <selection activeCell="E8" sqref="E8"/>
    </sheetView>
  </sheetViews>
  <sheetFormatPr baseColWidth="10" defaultColWidth="11" defaultRowHeight="16" x14ac:dyDescent="0.2"/>
  <sheetData>
    <row r="1" spans="1:5" x14ac:dyDescent="0.2">
      <c r="A1" t="s">
        <v>6</v>
      </c>
      <c r="B1" s="2" t="s">
        <v>273</v>
      </c>
      <c r="C1" t="e">
        <f>VLOOKUP(A1:A966,B$1:B28,1,FALSE)</f>
        <v>#N/A</v>
      </c>
      <c r="E1" t="s">
        <v>77</v>
      </c>
    </row>
    <row r="2" spans="1:5" x14ac:dyDescent="0.2">
      <c r="A2" t="s">
        <v>9</v>
      </c>
      <c r="B2" s="2" t="s">
        <v>462</v>
      </c>
      <c r="C2" t="e">
        <f>VLOOKUP(A2:A967,B$1:B29,1,FALSE)</f>
        <v>#N/A</v>
      </c>
      <c r="E2" t="s">
        <v>77</v>
      </c>
    </row>
    <row r="3" spans="1:5" x14ac:dyDescent="0.2">
      <c r="A3" t="s">
        <v>11</v>
      </c>
      <c r="B3" s="2" t="s">
        <v>463</v>
      </c>
      <c r="C3" t="e">
        <f>VLOOKUP(A3:A968,B$1:B30,1,FALSE)</f>
        <v>#N/A</v>
      </c>
      <c r="E3" t="s">
        <v>77</v>
      </c>
    </row>
    <row r="4" spans="1:5" x14ac:dyDescent="0.2">
      <c r="A4" t="s">
        <v>13</v>
      </c>
      <c r="B4" s="2" t="s">
        <v>464</v>
      </c>
      <c r="C4" t="e">
        <f>VLOOKUP(A4:A969,B$1:B31,1,FALSE)</f>
        <v>#N/A</v>
      </c>
      <c r="E4" t="s">
        <v>77</v>
      </c>
    </row>
    <row r="5" spans="1:5" x14ac:dyDescent="0.2">
      <c r="A5" t="s">
        <v>15</v>
      </c>
      <c r="B5" s="2" t="s">
        <v>77</v>
      </c>
      <c r="C5" t="e">
        <f>VLOOKUP(A5:A970,B$1:B32,1,FALSE)</f>
        <v>#N/A</v>
      </c>
      <c r="E5" t="s">
        <v>77</v>
      </c>
    </row>
    <row r="6" spans="1:5" x14ac:dyDescent="0.2">
      <c r="A6" t="s">
        <v>17</v>
      </c>
      <c r="B6" s="3" t="s">
        <v>285</v>
      </c>
      <c r="C6" t="e">
        <f>VLOOKUP(A6:A971,B$1:B33,1,FALSE)</f>
        <v>#N/A</v>
      </c>
      <c r="E6" t="s">
        <v>77</v>
      </c>
    </row>
    <row r="7" spans="1:5" x14ac:dyDescent="0.2">
      <c r="A7" t="s">
        <v>19</v>
      </c>
      <c r="B7" s="2" t="s">
        <v>465</v>
      </c>
      <c r="C7" t="e">
        <f>VLOOKUP(A7:A972,B$1:B34,1,FALSE)</f>
        <v>#N/A</v>
      </c>
      <c r="E7" t="s">
        <v>77</v>
      </c>
    </row>
    <row r="8" spans="1:5" x14ac:dyDescent="0.2">
      <c r="A8" t="s">
        <v>21</v>
      </c>
      <c r="B8" s="2" t="s">
        <v>466</v>
      </c>
      <c r="C8" t="e">
        <f>VLOOKUP(A8:A973,B$1:B35,1,FALSE)</f>
        <v>#N/A</v>
      </c>
      <c r="E8" t="s">
        <v>273</v>
      </c>
    </row>
    <row r="9" spans="1:5" x14ac:dyDescent="0.2">
      <c r="A9" t="s">
        <v>23</v>
      </c>
      <c r="B9" s="2" t="s">
        <v>467</v>
      </c>
      <c r="C9" t="e">
        <f>VLOOKUP(A9:A974,B$1:B36,1,FALSE)</f>
        <v>#N/A</v>
      </c>
      <c r="E9" t="s">
        <v>273</v>
      </c>
    </row>
    <row r="10" spans="1:5" x14ac:dyDescent="0.2">
      <c r="A10" t="s">
        <v>25</v>
      </c>
      <c r="C10" t="e">
        <f>VLOOKUP(A10:A975,B$1:B37,1,FALSE)</f>
        <v>#N/A</v>
      </c>
      <c r="E10" t="s">
        <v>285</v>
      </c>
    </row>
    <row r="11" spans="1:5" x14ac:dyDescent="0.2">
      <c r="A11" t="s">
        <v>27</v>
      </c>
      <c r="C11" t="e">
        <f>VLOOKUP(A11:A976,B$1:B38,1,FALSE)</f>
        <v>#N/A</v>
      </c>
      <c r="E11" t="s">
        <v>285</v>
      </c>
    </row>
    <row r="12" spans="1:5" x14ac:dyDescent="0.2">
      <c r="A12" t="s">
        <v>29</v>
      </c>
      <c r="C12" t="e">
        <f>VLOOKUP(A12:A977,B$1:B39,1,FALSE)</f>
        <v>#N/A</v>
      </c>
      <c r="E12" t="e">
        <v>#N/A</v>
      </c>
    </row>
    <row r="13" spans="1:5" x14ac:dyDescent="0.2">
      <c r="A13" t="s">
        <v>31</v>
      </c>
      <c r="C13" t="e">
        <f>VLOOKUP(A13:A978,B$1:B40,1,FALSE)</f>
        <v>#N/A</v>
      </c>
      <c r="E13" t="e">
        <v>#N/A</v>
      </c>
    </row>
    <row r="14" spans="1:5" x14ac:dyDescent="0.2">
      <c r="A14" t="s">
        <v>33</v>
      </c>
      <c r="C14" t="e">
        <f>VLOOKUP(A14:A979,B$1:B41,1,FALSE)</f>
        <v>#N/A</v>
      </c>
      <c r="E14" t="e">
        <v>#N/A</v>
      </c>
    </row>
    <row r="15" spans="1:5" x14ac:dyDescent="0.2">
      <c r="A15" t="s">
        <v>35</v>
      </c>
      <c r="C15" t="e">
        <f>VLOOKUP(A15:A980,B$1:B42,1,FALSE)</f>
        <v>#N/A</v>
      </c>
      <c r="E15" t="e">
        <v>#N/A</v>
      </c>
    </row>
    <row r="16" spans="1:5" x14ac:dyDescent="0.2">
      <c r="A16" t="s">
        <v>37</v>
      </c>
      <c r="C16" t="e">
        <f>VLOOKUP(A16:A981,B$1:B43,1,FALSE)</f>
        <v>#N/A</v>
      </c>
      <c r="E16" t="e">
        <v>#N/A</v>
      </c>
    </row>
    <row r="17" spans="1:5" x14ac:dyDescent="0.2">
      <c r="A17" t="s">
        <v>39</v>
      </c>
      <c r="C17" t="e">
        <f>VLOOKUP(A17:A982,B$1:B44,1,FALSE)</f>
        <v>#N/A</v>
      </c>
      <c r="E17" t="e">
        <v>#N/A</v>
      </c>
    </row>
    <row r="18" spans="1:5" x14ac:dyDescent="0.2">
      <c r="A18" t="s">
        <v>41</v>
      </c>
      <c r="C18" t="e">
        <f>VLOOKUP(A18:A983,B$1:B45,1,FALSE)</f>
        <v>#N/A</v>
      </c>
      <c r="E18" t="e">
        <v>#N/A</v>
      </c>
    </row>
    <row r="19" spans="1:5" x14ac:dyDescent="0.2">
      <c r="A19" t="s">
        <v>43</v>
      </c>
      <c r="C19" t="e">
        <f>VLOOKUP(A19:A984,B$1:B46,1,FALSE)</f>
        <v>#N/A</v>
      </c>
      <c r="E19" t="e">
        <v>#N/A</v>
      </c>
    </row>
    <row r="20" spans="1:5" x14ac:dyDescent="0.2">
      <c r="A20" t="s">
        <v>45</v>
      </c>
      <c r="C20" t="e">
        <f>VLOOKUP(A20:A985,B$1:B47,1,FALSE)</f>
        <v>#N/A</v>
      </c>
      <c r="E20" t="e">
        <v>#N/A</v>
      </c>
    </row>
    <row r="21" spans="1:5" x14ac:dyDescent="0.2">
      <c r="A21" t="s">
        <v>47</v>
      </c>
      <c r="C21" t="e">
        <f>VLOOKUP(A21:A986,B$1:B48,1,FALSE)</f>
        <v>#N/A</v>
      </c>
      <c r="E21" t="e">
        <v>#N/A</v>
      </c>
    </row>
    <row r="22" spans="1:5" x14ac:dyDescent="0.2">
      <c r="A22" t="s">
        <v>49</v>
      </c>
      <c r="C22" t="e">
        <f>VLOOKUP(A22:A987,B$1:B49,1,FALSE)</f>
        <v>#N/A</v>
      </c>
      <c r="E22" t="e">
        <v>#N/A</v>
      </c>
    </row>
    <row r="23" spans="1:5" x14ac:dyDescent="0.2">
      <c r="A23" t="s">
        <v>51</v>
      </c>
      <c r="C23" t="e">
        <f>VLOOKUP(A23:A988,B$1:B50,1,FALSE)</f>
        <v>#N/A</v>
      </c>
      <c r="E23" t="e">
        <v>#N/A</v>
      </c>
    </row>
    <row r="24" spans="1:5" x14ac:dyDescent="0.2">
      <c r="A24" t="s">
        <v>53</v>
      </c>
      <c r="C24" t="e">
        <f>VLOOKUP(A24:A989,B$1:B51,1,FALSE)</f>
        <v>#N/A</v>
      </c>
      <c r="E24" t="e">
        <v>#N/A</v>
      </c>
    </row>
    <row r="25" spans="1:5" x14ac:dyDescent="0.2">
      <c r="A25" t="s">
        <v>55</v>
      </c>
      <c r="C25" t="e">
        <f>VLOOKUP(A25:A990,B$1:B52,1,FALSE)</f>
        <v>#N/A</v>
      </c>
      <c r="E25" t="e">
        <v>#N/A</v>
      </c>
    </row>
    <row r="26" spans="1:5" x14ac:dyDescent="0.2">
      <c r="A26" t="s">
        <v>57</v>
      </c>
      <c r="C26" t="e">
        <f>VLOOKUP(A26:A991,B$1:B53,1,FALSE)</f>
        <v>#N/A</v>
      </c>
      <c r="E26" t="e">
        <v>#N/A</v>
      </c>
    </row>
    <row r="27" spans="1:5" x14ac:dyDescent="0.2">
      <c r="A27" t="s">
        <v>59</v>
      </c>
      <c r="C27" t="e">
        <f>VLOOKUP(A27:A992,B$1:B54,1,FALSE)</f>
        <v>#N/A</v>
      </c>
      <c r="E27" t="e">
        <v>#N/A</v>
      </c>
    </row>
    <row r="28" spans="1:5" x14ac:dyDescent="0.2">
      <c r="A28" t="s">
        <v>61</v>
      </c>
      <c r="C28" t="e">
        <f>VLOOKUP(A28:A993,B$1:B55,1,FALSE)</f>
        <v>#N/A</v>
      </c>
      <c r="E28" t="e">
        <v>#N/A</v>
      </c>
    </row>
    <row r="29" spans="1:5" x14ac:dyDescent="0.2">
      <c r="A29" t="s">
        <v>63</v>
      </c>
      <c r="C29" t="e">
        <f>VLOOKUP(A29:A994,B$1:B56,1,FALSE)</f>
        <v>#N/A</v>
      </c>
      <c r="E29" t="e">
        <v>#N/A</v>
      </c>
    </row>
    <row r="30" spans="1:5" x14ac:dyDescent="0.2">
      <c r="A30" t="s">
        <v>65</v>
      </c>
      <c r="C30" t="e">
        <f>VLOOKUP(A30:A995,B$1:B57,1,FALSE)</f>
        <v>#N/A</v>
      </c>
      <c r="E30" t="e">
        <v>#N/A</v>
      </c>
    </row>
    <row r="31" spans="1:5" x14ac:dyDescent="0.2">
      <c r="A31" t="s">
        <v>67</v>
      </c>
      <c r="C31" t="e">
        <f>VLOOKUP(A31:A996,B$1:B58,1,FALSE)</f>
        <v>#N/A</v>
      </c>
      <c r="E31" t="e">
        <v>#N/A</v>
      </c>
    </row>
    <row r="32" spans="1:5" x14ac:dyDescent="0.2">
      <c r="A32" t="s">
        <v>69</v>
      </c>
      <c r="C32" t="e">
        <f>VLOOKUP(A32:A997,B$1:B59,1,FALSE)</f>
        <v>#N/A</v>
      </c>
      <c r="E32" t="e">
        <v>#N/A</v>
      </c>
    </row>
    <row r="33" spans="1:5" x14ac:dyDescent="0.2">
      <c r="A33" t="s">
        <v>71</v>
      </c>
      <c r="C33" t="e">
        <f>VLOOKUP(A33:A998,B$1:B60,1,FALSE)</f>
        <v>#N/A</v>
      </c>
      <c r="E33" t="e">
        <v>#N/A</v>
      </c>
    </row>
    <row r="34" spans="1:5" x14ac:dyDescent="0.2">
      <c r="A34" t="s">
        <v>73</v>
      </c>
      <c r="C34" t="e">
        <f>VLOOKUP(A34:A999,B$1:B61,1,FALSE)</f>
        <v>#N/A</v>
      </c>
      <c r="E34" t="e">
        <v>#N/A</v>
      </c>
    </row>
    <row r="35" spans="1:5" x14ac:dyDescent="0.2">
      <c r="A35" t="s">
        <v>75</v>
      </c>
      <c r="C35" t="e">
        <f>VLOOKUP(A35:A1000,B$1:B62,1,FALSE)</f>
        <v>#N/A</v>
      </c>
      <c r="E35" t="e">
        <v>#N/A</v>
      </c>
    </row>
    <row r="36" spans="1:5" x14ac:dyDescent="0.2">
      <c r="A36" t="s">
        <v>77</v>
      </c>
      <c r="C36" t="str">
        <f>VLOOKUP(A36:A1001,B$1:B63,1,FALSE)</f>
        <v>rs2048426</v>
      </c>
      <c r="E36" t="e">
        <v>#N/A</v>
      </c>
    </row>
    <row r="37" spans="1:5" x14ac:dyDescent="0.2">
      <c r="A37" t="s">
        <v>79</v>
      </c>
      <c r="C37" t="e">
        <f>VLOOKUP(A37:A1002,B$1:B64,1,FALSE)</f>
        <v>#N/A</v>
      </c>
      <c r="E37" t="e">
        <v>#N/A</v>
      </c>
    </row>
    <row r="38" spans="1:5" x14ac:dyDescent="0.2">
      <c r="A38" t="s">
        <v>81</v>
      </c>
      <c r="C38" t="e">
        <f>VLOOKUP(A38:A1003,B$1:B65,1,FALSE)</f>
        <v>#N/A</v>
      </c>
      <c r="E38" t="e">
        <v>#N/A</v>
      </c>
    </row>
    <row r="39" spans="1:5" x14ac:dyDescent="0.2">
      <c r="A39" t="s">
        <v>83</v>
      </c>
      <c r="C39" t="e">
        <f>VLOOKUP(A39:A1004,B$1:B66,1,FALSE)</f>
        <v>#N/A</v>
      </c>
      <c r="E39" t="e">
        <v>#N/A</v>
      </c>
    </row>
    <row r="40" spans="1:5" x14ac:dyDescent="0.2">
      <c r="A40" t="s">
        <v>85</v>
      </c>
      <c r="C40" t="e">
        <f>VLOOKUP(A40:A1005,B$1:B67,1,FALSE)</f>
        <v>#N/A</v>
      </c>
      <c r="E40" t="e">
        <v>#N/A</v>
      </c>
    </row>
    <row r="41" spans="1:5" x14ac:dyDescent="0.2">
      <c r="A41" t="s">
        <v>87</v>
      </c>
      <c r="C41" t="e">
        <f>VLOOKUP(A41:A1006,B$1:B68,1,FALSE)</f>
        <v>#N/A</v>
      </c>
      <c r="E41" t="e">
        <v>#N/A</v>
      </c>
    </row>
    <row r="42" spans="1:5" x14ac:dyDescent="0.2">
      <c r="A42" t="s">
        <v>89</v>
      </c>
      <c r="C42" t="e">
        <f>VLOOKUP(A42:A1007,B$1:B69,1,FALSE)</f>
        <v>#N/A</v>
      </c>
      <c r="E42" t="e">
        <v>#N/A</v>
      </c>
    </row>
    <row r="43" spans="1:5" x14ac:dyDescent="0.2">
      <c r="A43" t="s">
        <v>91</v>
      </c>
      <c r="C43" t="e">
        <f>VLOOKUP(A43:A1008,B$1:B70,1,FALSE)</f>
        <v>#N/A</v>
      </c>
      <c r="E43" t="e">
        <v>#N/A</v>
      </c>
    </row>
    <row r="44" spans="1:5" x14ac:dyDescent="0.2">
      <c r="A44" t="s">
        <v>93</v>
      </c>
      <c r="C44" t="e">
        <f>VLOOKUP(A44:A1009,B$1:B71,1,FALSE)</f>
        <v>#N/A</v>
      </c>
      <c r="E44" t="e">
        <v>#N/A</v>
      </c>
    </row>
    <row r="45" spans="1:5" x14ac:dyDescent="0.2">
      <c r="A45" t="s">
        <v>95</v>
      </c>
      <c r="C45" t="e">
        <f>VLOOKUP(A45:A1010,B$1:B72,1,FALSE)</f>
        <v>#N/A</v>
      </c>
      <c r="E45" t="e">
        <v>#N/A</v>
      </c>
    </row>
    <row r="46" spans="1:5" x14ac:dyDescent="0.2">
      <c r="A46" t="s">
        <v>97</v>
      </c>
      <c r="C46" t="e">
        <f>VLOOKUP(A46:A1011,B$1:B73,1,FALSE)</f>
        <v>#N/A</v>
      </c>
      <c r="E46" t="e">
        <v>#N/A</v>
      </c>
    </row>
    <row r="47" spans="1:5" x14ac:dyDescent="0.2">
      <c r="A47" t="s">
        <v>99</v>
      </c>
      <c r="C47" t="e">
        <f>VLOOKUP(A47:A1012,B$1:B74,1,FALSE)</f>
        <v>#N/A</v>
      </c>
      <c r="E47" t="e">
        <v>#N/A</v>
      </c>
    </row>
    <row r="48" spans="1:5" x14ac:dyDescent="0.2">
      <c r="A48" t="s">
        <v>101</v>
      </c>
      <c r="C48" t="e">
        <f>VLOOKUP(A48:A1013,B$1:B75,1,FALSE)</f>
        <v>#N/A</v>
      </c>
      <c r="E48" t="e">
        <v>#N/A</v>
      </c>
    </row>
    <row r="49" spans="1:5" x14ac:dyDescent="0.2">
      <c r="A49" t="s">
        <v>103</v>
      </c>
      <c r="C49" t="e">
        <f>VLOOKUP(A49:A1014,B$1:B76,1,FALSE)</f>
        <v>#N/A</v>
      </c>
      <c r="E49" t="e">
        <v>#N/A</v>
      </c>
    </row>
    <row r="50" spans="1:5" x14ac:dyDescent="0.2">
      <c r="A50" t="s">
        <v>105</v>
      </c>
      <c r="C50" t="e">
        <f>VLOOKUP(A50:A1015,B$1:B77,1,FALSE)</f>
        <v>#N/A</v>
      </c>
      <c r="E50" t="e">
        <v>#N/A</v>
      </c>
    </row>
    <row r="51" spans="1:5" x14ac:dyDescent="0.2">
      <c r="A51" t="s">
        <v>107</v>
      </c>
      <c r="C51" t="e">
        <f>VLOOKUP(A51:A1016,B$1:B78,1,FALSE)</f>
        <v>#N/A</v>
      </c>
      <c r="E51" t="e">
        <v>#N/A</v>
      </c>
    </row>
    <row r="52" spans="1:5" x14ac:dyDescent="0.2">
      <c r="A52" t="s">
        <v>109</v>
      </c>
      <c r="C52" t="e">
        <f>VLOOKUP(A52:A1017,B$1:B79,1,FALSE)</f>
        <v>#N/A</v>
      </c>
      <c r="E52" t="e">
        <v>#N/A</v>
      </c>
    </row>
    <row r="53" spans="1:5" x14ac:dyDescent="0.2">
      <c r="A53" t="s">
        <v>111</v>
      </c>
      <c r="C53" t="e">
        <f>VLOOKUP(A53:A1018,B$1:B80,1,FALSE)</f>
        <v>#N/A</v>
      </c>
      <c r="E53" t="e">
        <v>#N/A</v>
      </c>
    </row>
    <row r="54" spans="1:5" x14ac:dyDescent="0.2">
      <c r="A54" t="s">
        <v>113</v>
      </c>
      <c r="C54" t="e">
        <f>VLOOKUP(A54:A1019,B$1:B81,1,FALSE)</f>
        <v>#N/A</v>
      </c>
      <c r="E54" t="e">
        <v>#N/A</v>
      </c>
    </row>
    <row r="55" spans="1:5" x14ac:dyDescent="0.2">
      <c r="A55" t="s">
        <v>115</v>
      </c>
      <c r="C55" t="e">
        <f>VLOOKUP(A55:A1020,B$1:B82,1,FALSE)</f>
        <v>#N/A</v>
      </c>
      <c r="E55" t="e">
        <v>#N/A</v>
      </c>
    </row>
    <row r="56" spans="1:5" x14ac:dyDescent="0.2">
      <c r="A56" t="s">
        <v>117</v>
      </c>
      <c r="C56" t="e">
        <f>VLOOKUP(A56:A1021,B$1:B83,1,FALSE)</f>
        <v>#N/A</v>
      </c>
      <c r="E56" t="e">
        <v>#N/A</v>
      </c>
    </row>
    <row r="57" spans="1:5" x14ac:dyDescent="0.2">
      <c r="A57" t="s">
        <v>119</v>
      </c>
      <c r="C57" t="e">
        <f>VLOOKUP(A57:A1022,B$1:B84,1,FALSE)</f>
        <v>#N/A</v>
      </c>
      <c r="E57" t="e">
        <v>#N/A</v>
      </c>
    </row>
    <row r="58" spans="1:5" x14ac:dyDescent="0.2">
      <c r="A58" t="s">
        <v>121</v>
      </c>
      <c r="C58" t="e">
        <f>VLOOKUP(A58:A1023,B$1:B85,1,FALSE)</f>
        <v>#N/A</v>
      </c>
      <c r="E58" t="e">
        <v>#N/A</v>
      </c>
    </row>
    <row r="59" spans="1:5" x14ac:dyDescent="0.2">
      <c r="A59" t="s">
        <v>123</v>
      </c>
      <c r="C59" t="e">
        <f>VLOOKUP(A59:A1024,B$1:B86,1,FALSE)</f>
        <v>#N/A</v>
      </c>
      <c r="E59" t="e">
        <v>#N/A</v>
      </c>
    </row>
    <row r="60" spans="1:5" x14ac:dyDescent="0.2">
      <c r="A60" t="s">
        <v>41</v>
      </c>
      <c r="C60" t="e">
        <f>VLOOKUP(A60:A1025,B$1:B87,1,FALSE)</f>
        <v>#N/A</v>
      </c>
      <c r="E60" t="e">
        <v>#N/A</v>
      </c>
    </row>
    <row r="61" spans="1:5" x14ac:dyDescent="0.2">
      <c r="A61" t="s">
        <v>31</v>
      </c>
      <c r="C61" t="e">
        <f>VLOOKUP(A61:A1026,B$1:B88,1,FALSE)</f>
        <v>#N/A</v>
      </c>
      <c r="E61" t="e">
        <v>#N/A</v>
      </c>
    </row>
    <row r="62" spans="1:5" x14ac:dyDescent="0.2">
      <c r="A62" t="s">
        <v>33</v>
      </c>
      <c r="C62" t="e">
        <f>VLOOKUP(A62:A1027,B$1:B89,1,FALSE)</f>
        <v>#N/A</v>
      </c>
      <c r="E62" t="e">
        <v>#N/A</v>
      </c>
    </row>
    <row r="63" spans="1:5" x14ac:dyDescent="0.2">
      <c r="A63" t="s">
        <v>35</v>
      </c>
      <c r="C63" t="e">
        <f>VLOOKUP(A63:A1028,B$1:B90,1,FALSE)</f>
        <v>#N/A</v>
      </c>
      <c r="E63" t="e">
        <v>#N/A</v>
      </c>
    </row>
    <row r="64" spans="1:5" x14ac:dyDescent="0.2">
      <c r="A64" t="s">
        <v>17</v>
      </c>
      <c r="C64" t="e">
        <f>VLOOKUP(A64:A1029,B$1:B91,1,FALSE)</f>
        <v>#N/A</v>
      </c>
      <c r="E64" t="e">
        <v>#N/A</v>
      </c>
    </row>
    <row r="65" spans="1:5" x14ac:dyDescent="0.2">
      <c r="A65" t="s">
        <v>19</v>
      </c>
      <c r="C65" t="e">
        <f>VLOOKUP(A65:A1030,B$1:B92,1,FALSE)</f>
        <v>#N/A</v>
      </c>
      <c r="E65" t="e">
        <v>#N/A</v>
      </c>
    </row>
    <row r="66" spans="1:5" x14ac:dyDescent="0.2">
      <c r="A66" t="s">
        <v>27</v>
      </c>
      <c r="C66" t="e">
        <f>VLOOKUP(A66:A1031,B$1:B93,1,FALSE)</f>
        <v>#N/A</v>
      </c>
      <c r="E66" t="e">
        <v>#N/A</v>
      </c>
    </row>
    <row r="67" spans="1:5" x14ac:dyDescent="0.2">
      <c r="A67" t="s">
        <v>29</v>
      </c>
      <c r="C67" t="e">
        <f>VLOOKUP(A67:A1032,B$1:B94,1,FALSE)</f>
        <v>#N/A</v>
      </c>
      <c r="E67" t="e">
        <v>#N/A</v>
      </c>
    </row>
    <row r="68" spans="1:5" x14ac:dyDescent="0.2">
      <c r="A68" t="s">
        <v>21</v>
      </c>
      <c r="C68" t="e">
        <f>VLOOKUP(A68:A1033,B$1:B95,1,FALSE)</f>
        <v>#N/A</v>
      </c>
      <c r="E68" t="e">
        <v>#N/A</v>
      </c>
    </row>
    <row r="69" spans="1:5" x14ac:dyDescent="0.2">
      <c r="A69" t="s">
        <v>111</v>
      </c>
      <c r="C69" t="e">
        <f>VLOOKUP(A69:A1034,B$1:B96,1,FALSE)</f>
        <v>#N/A</v>
      </c>
      <c r="E69" t="e">
        <v>#N/A</v>
      </c>
    </row>
    <row r="70" spans="1:5" x14ac:dyDescent="0.2">
      <c r="A70" t="s">
        <v>37</v>
      </c>
      <c r="C70" t="e">
        <f>VLOOKUP(A70:A1035,B$1:B97,1,FALSE)</f>
        <v>#N/A</v>
      </c>
      <c r="E70" t="e">
        <v>#N/A</v>
      </c>
    </row>
    <row r="71" spans="1:5" x14ac:dyDescent="0.2">
      <c r="A71" t="s">
        <v>11</v>
      </c>
      <c r="C71" t="e">
        <f>VLOOKUP(A71:A1036,B$1:B98,1,FALSE)</f>
        <v>#N/A</v>
      </c>
      <c r="E71" t="e">
        <v>#N/A</v>
      </c>
    </row>
    <row r="72" spans="1:5" x14ac:dyDescent="0.2">
      <c r="A72" t="s">
        <v>45</v>
      </c>
      <c r="C72" t="e">
        <f>VLOOKUP(A72:A1037,B$1:B99,1,FALSE)</f>
        <v>#N/A</v>
      </c>
      <c r="E72" t="e">
        <v>#N/A</v>
      </c>
    </row>
    <row r="73" spans="1:5" x14ac:dyDescent="0.2">
      <c r="A73" t="s">
        <v>53</v>
      </c>
      <c r="C73" t="e">
        <f>VLOOKUP(A73:A1038,B$1:B100,1,FALSE)</f>
        <v>#N/A</v>
      </c>
      <c r="E73" t="e">
        <v>#N/A</v>
      </c>
    </row>
    <row r="74" spans="1:5" x14ac:dyDescent="0.2">
      <c r="A74" t="s">
        <v>55</v>
      </c>
      <c r="C74" t="e">
        <f>VLOOKUP(A74:A1039,B$1:B101,1,FALSE)</f>
        <v>#N/A</v>
      </c>
      <c r="E74" t="e">
        <v>#N/A</v>
      </c>
    </row>
    <row r="75" spans="1:5" x14ac:dyDescent="0.2">
      <c r="A75" t="s">
        <v>57</v>
      </c>
      <c r="C75" t="e">
        <f>VLOOKUP(A75:A1040,B$1:B102,1,FALSE)</f>
        <v>#N/A</v>
      </c>
      <c r="E75" t="e">
        <v>#N/A</v>
      </c>
    </row>
    <row r="76" spans="1:5" x14ac:dyDescent="0.2">
      <c r="A76" t="s">
        <v>59</v>
      </c>
      <c r="C76" t="e">
        <f>VLOOKUP(A76:A1041,B$1:B103,1,FALSE)</f>
        <v>#N/A</v>
      </c>
      <c r="E76" t="e">
        <v>#N/A</v>
      </c>
    </row>
    <row r="77" spans="1:5" x14ac:dyDescent="0.2">
      <c r="A77" t="s">
        <v>61</v>
      </c>
      <c r="C77" t="e">
        <f>VLOOKUP(A77:A1042,B$1:B104,1,FALSE)</f>
        <v>#N/A</v>
      </c>
      <c r="E77" t="e">
        <v>#N/A</v>
      </c>
    </row>
    <row r="78" spans="1:5" x14ac:dyDescent="0.2">
      <c r="A78" t="s">
        <v>51</v>
      </c>
      <c r="C78" t="e">
        <f>VLOOKUP(A78:A1043,B$1:B105,1,FALSE)</f>
        <v>#N/A</v>
      </c>
      <c r="E78" t="e">
        <v>#N/A</v>
      </c>
    </row>
    <row r="79" spans="1:5" x14ac:dyDescent="0.2">
      <c r="A79" t="s">
        <v>39</v>
      </c>
      <c r="C79" t="e">
        <f>VLOOKUP(A79:A1044,B$1:B106,1,FALSE)</f>
        <v>#N/A</v>
      </c>
      <c r="E79" t="e">
        <v>#N/A</v>
      </c>
    </row>
    <row r="80" spans="1:5" x14ac:dyDescent="0.2">
      <c r="A80" t="s">
        <v>49</v>
      </c>
      <c r="C80" t="e">
        <f>VLOOKUP(A80:A1045,B$1:B107,1,FALSE)</f>
        <v>#N/A</v>
      </c>
      <c r="E80" t="e">
        <v>#N/A</v>
      </c>
    </row>
    <row r="81" spans="1:5" x14ac:dyDescent="0.2">
      <c r="A81" t="s">
        <v>71</v>
      </c>
      <c r="C81" t="e">
        <f>VLOOKUP(A81:A1046,B$1:B108,1,FALSE)</f>
        <v>#N/A</v>
      </c>
      <c r="E81" t="e">
        <v>#N/A</v>
      </c>
    </row>
    <row r="82" spans="1:5" x14ac:dyDescent="0.2">
      <c r="A82" t="s">
        <v>73</v>
      </c>
      <c r="C82" t="e">
        <f>VLOOKUP(A82:A1047,B$1:B109,1,FALSE)</f>
        <v>#N/A</v>
      </c>
      <c r="E82" t="e">
        <v>#N/A</v>
      </c>
    </row>
    <row r="83" spans="1:5" x14ac:dyDescent="0.2">
      <c r="A83" t="s">
        <v>67</v>
      </c>
      <c r="C83" t="e">
        <f>VLOOKUP(A83:A1048,B$1:B110,1,FALSE)</f>
        <v>#N/A</v>
      </c>
      <c r="E83" t="e">
        <v>#N/A</v>
      </c>
    </row>
    <row r="84" spans="1:5" x14ac:dyDescent="0.2">
      <c r="A84" t="s">
        <v>23</v>
      </c>
      <c r="C84" t="e">
        <f>VLOOKUP(A84:A1049,B$1:B111,1,FALSE)</f>
        <v>#N/A</v>
      </c>
      <c r="E84" t="e">
        <v>#N/A</v>
      </c>
    </row>
    <row r="85" spans="1:5" x14ac:dyDescent="0.2">
      <c r="A85" t="s">
        <v>25</v>
      </c>
      <c r="C85" t="e">
        <f>VLOOKUP(A85:A1050,B$1:B112,1,FALSE)</f>
        <v>#N/A</v>
      </c>
      <c r="E85" t="e">
        <v>#N/A</v>
      </c>
    </row>
    <row r="86" spans="1:5" x14ac:dyDescent="0.2">
      <c r="A86" t="s">
        <v>15</v>
      </c>
      <c r="C86" t="e">
        <f>VLOOKUP(A86:A1051,B$1:B113,1,FALSE)</f>
        <v>#N/A</v>
      </c>
      <c r="E86" t="e">
        <v>#N/A</v>
      </c>
    </row>
    <row r="87" spans="1:5" x14ac:dyDescent="0.2">
      <c r="A87" t="s">
        <v>75</v>
      </c>
      <c r="C87" t="e">
        <f>VLOOKUP(A87:A1052,B$1:B114,1,FALSE)</f>
        <v>#N/A</v>
      </c>
      <c r="E87" t="e">
        <v>#N/A</v>
      </c>
    </row>
    <row r="88" spans="1:5" x14ac:dyDescent="0.2">
      <c r="A88" t="s">
        <v>69</v>
      </c>
      <c r="C88" t="e">
        <f>VLOOKUP(A88:A1053,B$1:B115,1,FALSE)</f>
        <v>#N/A</v>
      </c>
      <c r="E88" t="e">
        <v>#N/A</v>
      </c>
    </row>
    <row r="89" spans="1:5" x14ac:dyDescent="0.2">
      <c r="A89" t="s">
        <v>43</v>
      </c>
      <c r="C89" t="e">
        <f>VLOOKUP(A89:A1054,B$1:B116,1,FALSE)</f>
        <v>#N/A</v>
      </c>
      <c r="E89" t="e">
        <v>#N/A</v>
      </c>
    </row>
    <row r="90" spans="1:5" x14ac:dyDescent="0.2">
      <c r="A90" t="s">
        <v>107</v>
      </c>
      <c r="C90" t="e">
        <f>VLOOKUP(A90:A1055,B$1:B117,1,FALSE)</f>
        <v>#N/A</v>
      </c>
      <c r="E90" t="e">
        <v>#N/A</v>
      </c>
    </row>
    <row r="91" spans="1:5" x14ac:dyDescent="0.2">
      <c r="A91" t="s">
        <v>77</v>
      </c>
      <c r="C91" t="str">
        <f>VLOOKUP(A91:A1056,B$1:B118,1,FALSE)</f>
        <v>rs2048426</v>
      </c>
      <c r="E91" t="e">
        <v>#N/A</v>
      </c>
    </row>
    <row r="92" spans="1:5" x14ac:dyDescent="0.2">
      <c r="A92" t="s">
        <v>47</v>
      </c>
      <c r="C92" t="e">
        <f>VLOOKUP(A92:A1057,B$1:B119,1,FALSE)</f>
        <v>#N/A</v>
      </c>
      <c r="E92" t="e">
        <v>#N/A</v>
      </c>
    </row>
    <row r="93" spans="1:5" x14ac:dyDescent="0.2">
      <c r="A93" t="s">
        <v>63</v>
      </c>
      <c r="C93" t="e">
        <f>VLOOKUP(A93:A1058,B$1:B120,1,FALSE)</f>
        <v>#N/A</v>
      </c>
      <c r="E93" t="e">
        <v>#N/A</v>
      </c>
    </row>
    <row r="94" spans="1:5" x14ac:dyDescent="0.2">
      <c r="A94" t="s">
        <v>65</v>
      </c>
      <c r="C94" t="e">
        <f>VLOOKUP(A94:A1059,B$1:B121,1,FALSE)</f>
        <v>#N/A</v>
      </c>
      <c r="E94" t="e">
        <v>#N/A</v>
      </c>
    </row>
    <row r="95" spans="1:5" x14ac:dyDescent="0.2">
      <c r="A95" t="s">
        <v>9</v>
      </c>
      <c r="C95" t="e">
        <f>VLOOKUP(A95:A1060,B$1:B122,1,FALSE)</f>
        <v>#N/A</v>
      </c>
      <c r="E95" t="e">
        <v>#N/A</v>
      </c>
    </row>
    <row r="96" spans="1:5" x14ac:dyDescent="0.2">
      <c r="A96" t="s">
        <v>79</v>
      </c>
      <c r="C96" t="e">
        <f>VLOOKUP(A96:A1061,B$1:B123,1,FALSE)</f>
        <v>#N/A</v>
      </c>
      <c r="E96" t="e">
        <v>#N/A</v>
      </c>
    </row>
    <row r="97" spans="1:5" x14ac:dyDescent="0.2">
      <c r="A97" t="s">
        <v>105</v>
      </c>
      <c r="C97" t="e">
        <f>VLOOKUP(A97:A1062,B$1:B124,1,FALSE)</f>
        <v>#N/A</v>
      </c>
      <c r="E97" t="e">
        <v>#N/A</v>
      </c>
    </row>
    <row r="98" spans="1:5" x14ac:dyDescent="0.2">
      <c r="A98" t="s">
        <v>103</v>
      </c>
      <c r="C98" t="e">
        <f>VLOOKUP(A98:A1063,B$1:B125,1,FALSE)</f>
        <v>#N/A</v>
      </c>
      <c r="E98" t="e">
        <v>#N/A</v>
      </c>
    </row>
    <row r="99" spans="1:5" x14ac:dyDescent="0.2">
      <c r="A99" t="s">
        <v>119</v>
      </c>
      <c r="C99" t="e">
        <f>VLOOKUP(A99:A1064,B$1:B126,1,FALSE)</f>
        <v>#N/A</v>
      </c>
      <c r="E99" t="e">
        <v>#N/A</v>
      </c>
    </row>
    <row r="100" spans="1:5" x14ac:dyDescent="0.2">
      <c r="A100" t="s">
        <v>109</v>
      </c>
      <c r="C100" t="e">
        <f>VLOOKUP(A100:A1065,B$1:B127,1,FALSE)</f>
        <v>#N/A</v>
      </c>
      <c r="E100" t="e">
        <v>#N/A</v>
      </c>
    </row>
    <row r="101" spans="1:5" x14ac:dyDescent="0.2">
      <c r="A101" t="s">
        <v>13</v>
      </c>
      <c r="C101" t="e">
        <f>VLOOKUP(A101:A1066,B$1:B128,1,FALSE)</f>
        <v>#N/A</v>
      </c>
      <c r="E101" t="e">
        <v>#N/A</v>
      </c>
    </row>
    <row r="102" spans="1:5" x14ac:dyDescent="0.2">
      <c r="A102" t="s">
        <v>126</v>
      </c>
      <c r="C102" t="e">
        <f>VLOOKUP(A102:A1067,B$1:B129,1,FALSE)</f>
        <v>#N/A</v>
      </c>
      <c r="E102" t="e">
        <v>#N/A</v>
      </c>
    </row>
    <row r="103" spans="1:5" x14ac:dyDescent="0.2">
      <c r="A103" t="s">
        <v>101</v>
      </c>
      <c r="C103" t="e">
        <f>VLOOKUP(A103:A1068,B$1:B130,1,FALSE)</f>
        <v>#N/A</v>
      </c>
      <c r="E103" t="e">
        <v>#N/A</v>
      </c>
    </row>
    <row r="104" spans="1:5" x14ac:dyDescent="0.2">
      <c r="A104" t="s">
        <v>95</v>
      </c>
      <c r="C104" t="e">
        <f>VLOOKUP(A104:A1069,B$1:B131,1,FALSE)</f>
        <v>#N/A</v>
      </c>
      <c r="E104" t="e">
        <v>#N/A</v>
      </c>
    </row>
    <row r="105" spans="1:5" x14ac:dyDescent="0.2">
      <c r="A105" t="s">
        <v>97</v>
      </c>
      <c r="C105" t="e">
        <f>VLOOKUP(A105:A1070,B$1:B132,1,FALSE)</f>
        <v>#N/A</v>
      </c>
      <c r="E105" t="e">
        <v>#N/A</v>
      </c>
    </row>
    <row r="106" spans="1:5" x14ac:dyDescent="0.2">
      <c r="A106" t="s">
        <v>99</v>
      </c>
      <c r="C106" t="e">
        <f>VLOOKUP(A106:A1071,B$1:B133,1,FALSE)</f>
        <v>#N/A</v>
      </c>
      <c r="E106" t="e">
        <v>#N/A</v>
      </c>
    </row>
    <row r="107" spans="1:5" x14ac:dyDescent="0.2">
      <c r="A107" t="s">
        <v>121</v>
      </c>
      <c r="C107" t="e">
        <f>VLOOKUP(A107:A1072,B$1:B134,1,FALSE)</f>
        <v>#N/A</v>
      </c>
      <c r="E107" t="e">
        <v>#N/A</v>
      </c>
    </row>
    <row r="108" spans="1:5" x14ac:dyDescent="0.2">
      <c r="A108" t="s">
        <v>123</v>
      </c>
      <c r="C108" t="e">
        <f>VLOOKUP(A108:A1073,B$1:B135,1,FALSE)</f>
        <v>#N/A</v>
      </c>
      <c r="E108" t="e">
        <v>#N/A</v>
      </c>
    </row>
    <row r="109" spans="1:5" x14ac:dyDescent="0.2">
      <c r="A109" t="s">
        <v>93</v>
      </c>
      <c r="C109" t="e">
        <f>VLOOKUP(A109:A1074,B$1:B136,1,FALSE)</f>
        <v>#N/A</v>
      </c>
      <c r="E109" t="e">
        <v>#N/A</v>
      </c>
    </row>
    <row r="110" spans="1:5" x14ac:dyDescent="0.2">
      <c r="A110" t="s">
        <v>113</v>
      </c>
      <c r="C110" t="e">
        <f>VLOOKUP(A110:A1075,B$1:B137,1,FALSE)</f>
        <v>#N/A</v>
      </c>
      <c r="E110" t="e">
        <v>#N/A</v>
      </c>
    </row>
    <row r="111" spans="1:5" x14ac:dyDescent="0.2">
      <c r="A111" t="s">
        <v>91</v>
      </c>
      <c r="C111" t="e">
        <f>VLOOKUP(A111:A1076,B$1:B138,1,FALSE)</f>
        <v>#N/A</v>
      </c>
      <c r="E111" t="e">
        <v>#N/A</v>
      </c>
    </row>
    <row r="112" spans="1:5" x14ac:dyDescent="0.2">
      <c r="A112" t="s">
        <v>89</v>
      </c>
      <c r="C112" t="e">
        <f>VLOOKUP(A112:A1077,B$1:B139,1,FALSE)</f>
        <v>#N/A</v>
      </c>
      <c r="E112" t="e">
        <v>#N/A</v>
      </c>
    </row>
    <row r="113" spans="1:5" x14ac:dyDescent="0.2">
      <c r="A113" t="s">
        <v>115</v>
      </c>
      <c r="C113" t="e">
        <f>VLOOKUP(A113:A1078,B$1:B140,1,FALSE)</f>
        <v>#N/A</v>
      </c>
      <c r="E113" t="e">
        <v>#N/A</v>
      </c>
    </row>
    <row r="114" spans="1:5" x14ac:dyDescent="0.2">
      <c r="A114" t="s">
        <v>117</v>
      </c>
      <c r="C114" t="e">
        <f>VLOOKUP(A114:A1079,B$1:B141,1,FALSE)</f>
        <v>#N/A</v>
      </c>
      <c r="E114" t="e">
        <v>#N/A</v>
      </c>
    </row>
    <row r="115" spans="1:5" x14ac:dyDescent="0.2">
      <c r="A115" t="s">
        <v>85</v>
      </c>
      <c r="C115" t="e">
        <f>VLOOKUP(A115:A1080,B$1:B142,1,FALSE)</f>
        <v>#N/A</v>
      </c>
      <c r="E115" t="e">
        <v>#N/A</v>
      </c>
    </row>
    <row r="116" spans="1:5" x14ac:dyDescent="0.2">
      <c r="A116" t="s">
        <v>87</v>
      </c>
      <c r="C116" t="e">
        <f>VLOOKUP(A116:A1081,B$1:B143,1,FALSE)</f>
        <v>#N/A</v>
      </c>
      <c r="E116" t="e">
        <v>#N/A</v>
      </c>
    </row>
    <row r="117" spans="1:5" x14ac:dyDescent="0.2">
      <c r="A117" t="s">
        <v>6</v>
      </c>
      <c r="C117" t="e">
        <f>VLOOKUP(A117:A1082,B$1:B144,1,FALSE)</f>
        <v>#N/A</v>
      </c>
      <c r="E117" t="e">
        <v>#N/A</v>
      </c>
    </row>
    <row r="118" spans="1:5" x14ac:dyDescent="0.2">
      <c r="A118" t="s">
        <v>83</v>
      </c>
      <c r="C118" t="e">
        <f>VLOOKUP(A118:A1083,B$1:B145,1,FALSE)</f>
        <v>#N/A</v>
      </c>
      <c r="E118" t="e">
        <v>#N/A</v>
      </c>
    </row>
    <row r="119" spans="1:5" x14ac:dyDescent="0.2">
      <c r="A119" t="s">
        <v>81</v>
      </c>
      <c r="C119" t="e">
        <f>VLOOKUP(A119:A1084,B$1:B146,1,FALSE)</f>
        <v>#N/A</v>
      </c>
      <c r="E119" t="e">
        <v>#N/A</v>
      </c>
    </row>
    <row r="120" spans="1:5" x14ac:dyDescent="0.2">
      <c r="A120" t="s">
        <v>128</v>
      </c>
      <c r="C120" t="e">
        <f>VLOOKUP(A120:A1085,B$1:B147,1,FALSE)</f>
        <v>#N/A</v>
      </c>
      <c r="E120" t="e">
        <v>#N/A</v>
      </c>
    </row>
    <row r="121" spans="1:5" x14ac:dyDescent="0.2">
      <c r="A121" t="s">
        <v>130</v>
      </c>
      <c r="C121" t="e">
        <f>VLOOKUP(A121:A1086,B$1:B148,1,FALSE)</f>
        <v>#N/A</v>
      </c>
      <c r="E121" t="e">
        <v>#N/A</v>
      </c>
    </row>
    <row r="122" spans="1:5" x14ac:dyDescent="0.2">
      <c r="A122" t="s">
        <v>132</v>
      </c>
      <c r="C122" t="e">
        <f>VLOOKUP(A122:A1087,B$1:B149,1,FALSE)</f>
        <v>#N/A</v>
      </c>
      <c r="E122" t="e">
        <v>#N/A</v>
      </c>
    </row>
    <row r="123" spans="1:5" x14ac:dyDescent="0.2">
      <c r="A123" t="s">
        <v>134</v>
      </c>
      <c r="C123" t="e">
        <f>VLOOKUP(A123:A1088,B$1:B150,1,FALSE)</f>
        <v>#N/A</v>
      </c>
      <c r="E123" t="e">
        <v>#N/A</v>
      </c>
    </row>
    <row r="124" spans="1:5" x14ac:dyDescent="0.2">
      <c r="A124" t="s">
        <v>136</v>
      </c>
      <c r="C124" t="e">
        <f>VLOOKUP(A124:A1089,B$1:B151,1,FALSE)</f>
        <v>#N/A</v>
      </c>
      <c r="E124" t="e">
        <v>#N/A</v>
      </c>
    </row>
    <row r="125" spans="1:5" x14ac:dyDescent="0.2">
      <c r="A125" t="s">
        <v>130</v>
      </c>
      <c r="C125" t="e">
        <f>VLOOKUP(A125:A1090,B$1:B152,1,FALSE)</f>
        <v>#N/A</v>
      </c>
      <c r="E125" t="e">
        <v>#N/A</v>
      </c>
    </row>
    <row r="126" spans="1:5" x14ac:dyDescent="0.2">
      <c r="A126" t="s">
        <v>138</v>
      </c>
      <c r="C126" t="e">
        <f>VLOOKUP(A126:A1091,B$1:B153,1,FALSE)</f>
        <v>#N/A</v>
      </c>
      <c r="E126" t="e">
        <v>#N/A</v>
      </c>
    </row>
    <row r="127" spans="1:5" x14ac:dyDescent="0.2">
      <c r="A127" t="s">
        <v>140</v>
      </c>
      <c r="C127" t="e">
        <f>VLOOKUP(A127:A1092,B$1:B154,1,FALSE)</f>
        <v>#N/A</v>
      </c>
      <c r="E127" t="e">
        <v>#N/A</v>
      </c>
    </row>
    <row r="128" spans="1:5" x14ac:dyDescent="0.2">
      <c r="A128" t="s">
        <v>142</v>
      </c>
      <c r="C128" t="e">
        <f>VLOOKUP(A128:A1093,B$1:B155,1,FALSE)</f>
        <v>#N/A</v>
      </c>
      <c r="E128" t="e">
        <v>#N/A</v>
      </c>
    </row>
    <row r="129" spans="1:5" x14ac:dyDescent="0.2">
      <c r="A129" t="s">
        <v>144</v>
      </c>
      <c r="C129" t="e">
        <f>VLOOKUP(A129:A1094,B$1:B156,1,FALSE)</f>
        <v>#N/A</v>
      </c>
      <c r="E129" t="e">
        <v>#N/A</v>
      </c>
    </row>
    <row r="130" spans="1:5" x14ac:dyDescent="0.2">
      <c r="A130" t="s">
        <v>146</v>
      </c>
      <c r="C130" t="e">
        <f>VLOOKUP(A130:A1095,B$1:B157,1,FALSE)</f>
        <v>#N/A</v>
      </c>
      <c r="E130" t="e">
        <v>#N/A</v>
      </c>
    </row>
    <row r="131" spans="1:5" x14ac:dyDescent="0.2">
      <c r="A131" t="s">
        <v>148</v>
      </c>
      <c r="C131" t="e">
        <f>VLOOKUP(A131:A1096,B$1:B158,1,FALSE)</f>
        <v>#N/A</v>
      </c>
      <c r="E131" t="e">
        <v>#N/A</v>
      </c>
    </row>
    <row r="132" spans="1:5" x14ac:dyDescent="0.2">
      <c r="A132" t="s">
        <v>150</v>
      </c>
      <c r="C132" t="e">
        <f>VLOOKUP(A132:A1097,B$1:B159,1,FALSE)</f>
        <v>#N/A</v>
      </c>
      <c r="E132" t="e">
        <v>#N/A</v>
      </c>
    </row>
    <row r="133" spans="1:5" x14ac:dyDescent="0.2">
      <c r="A133" t="s">
        <v>152</v>
      </c>
      <c r="C133" t="e">
        <f>VLOOKUP(A133:A1098,B$1:B160,1,FALSE)</f>
        <v>#N/A</v>
      </c>
      <c r="E133" t="e">
        <v>#N/A</v>
      </c>
    </row>
    <row r="134" spans="1:5" x14ac:dyDescent="0.2">
      <c r="A134" t="s">
        <v>154</v>
      </c>
      <c r="C134" t="e">
        <f>VLOOKUP(A134:A1099,B$1:B161,1,FALSE)</f>
        <v>#N/A</v>
      </c>
      <c r="E134" t="e">
        <v>#N/A</v>
      </c>
    </row>
    <row r="135" spans="1:5" x14ac:dyDescent="0.2">
      <c r="A135" t="s">
        <v>156</v>
      </c>
      <c r="C135" t="e">
        <f>VLOOKUP(A135:A1100,B$1:B162,1,FALSE)</f>
        <v>#N/A</v>
      </c>
      <c r="E135" t="e">
        <v>#N/A</v>
      </c>
    </row>
    <row r="136" spans="1:5" x14ac:dyDescent="0.2">
      <c r="A136" t="s">
        <v>158</v>
      </c>
      <c r="C136" t="e">
        <f>VLOOKUP(A136:A1101,B$1:B163,1,FALSE)</f>
        <v>#N/A</v>
      </c>
      <c r="E136" t="e">
        <v>#N/A</v>
      </c>
    </row>
    <row r="137" spans="1:5" x14ac:dyDescent="0.2">
      <c r="A137" t="s">
        <v>132</v>
      </c>
      <c r="C137" t="e">
        <f>VLOOKUP(A137:A1102,B$1:B164,1,FALSE)</f>
        <v>#N/A</v>
      </c>
      <c r="E137" t="e">
        <v>#N/A</v>
      </c>
    </row>
    <row r="138" spans="1:5" x14ac:dyDescent="0.2">
      <c r="A138" t="s">
        <v>134</v>
      </c>
      <c r="C138" t="e">
        <f>VLOOKUP(A138:A1103,B$1:B165,1,FALSE)</f>
        <v>#N/A</v>
      </c>
      <c r="E138" t="e">
        <v>#N/A</v>
      </c>
    </row>
    <row r="139" spans="1:5" x14ac:dyDescent="0.2">
      <c r="A139" t="s">
        <v>160</v>
      </c>
      <c r="C139" t="e">
        <f>VLOOKUP(A139:A1104,B$1:B166,1,FALSE)</f>
        <v>#N/A</v>
      </c>
      <c r="E139" t="e">
        <v>#N/A</v>
      </c>
    </row>
    <row r="140" spans="1:5" x14ac:dyDescent="0.2">
      <c r="A140" t="s">
        <v>162</v>
      </c>
      <c r="C140" t="e">
        <f>VLOOKUP(A140:A1105,B$1:B167,1,FALSE)</f>
        <v>#N/A</v>
      </c>
      <c r="E140" t="e">
        <v>#N/A</v>
      </c>
    </row>
    <row r="141" spans="1:5" x14ac:dyDescent="0.2">
      <c r="A141" t="s">
        <v>164</v>
      </c>
      <c r="C141" t="e">
        <f>VLOOKUP(A141:A1106,B$1:B168,1,FALSE)</f>
        <v>#N/A</v>
      </c>
      <c r="E141" t="e">
        <v>#N/A</v>
      </c>
    </row>
    <row r="142" spans="1:5" x14ac:dyDescent="0.2">
      <c r="A142" t="s">
        <v>166</v>
      </c>
      <c r="C142" t="e">
        <f>VLOOKUP(A142:A1107,B$1:B169,1,FALSE)</f>
        <v>#N/A</v>
      </c>
      <c r="E142" t="e">
        <v>#N/A</v>
      </c>
    </row>
    <row r="143" spans="1:5" x14ac:dyDescent="0.2">
      <c r="A143" t="s">
        <v>138</v>
      </c>
      <c r="C143" t="e">
        <f>VLOOKUP(A143:A1108,B$1:B170,1,FALSE)</f>
        <v>#N/A</v>
      </c>
      <c r="E143" t="e">
        <v>#N/A</v>
      </c>
    </row>
    <row r="144" spans="1:5" x14ac:dyDescent="0.2">
      <c r="A144" t="s">
        <v>168</v>
      </c>
      <c r="C144" t="e">
        <f>VLOOKUP(A144:A1109,B$1:B171,1,FALSE)</f>
        <v>#N/A</v>
      </c>
      <c r="E144" t="e">
        <v>#N/A</v>
      </c>
    </row>
    <row r="145" spans="1:5" x14ac:dyDescent="0.2">
      <c r="A145" t="s">
        <v>170</v>
      </c>
      <c r="C145" t="e">
        <f>VLOOKUP(A145:A1110,B$1:B172,1,FALSE)</f>
        <v>#N/A</v>
      </c>
      <c r="E145" t="e">
        <v>#N/A</v>
      </c>
    </row>
    <row r="146" spans="1:5" x14ac:dyDescent="0.2">
      <c r="A146" t="s">
        <v>160</v>
      </c>
      <c r="C146" t="e">
        <f>VLOOKUP(A146:A1111,B$1:B173,1,FALSE)</f>
        <v>#N/A</v>
      </c>
      <c r="E146" t="e">
        <v>#N/A</v>
      </c>
    </row>
    <row r="147" spans="1:5" x14ac:dyDescent="0.2">
      <c r="A147" t="s">
        <v>172</v>
      </c>
      <c r="C147" t="e">
        <f>VLOOKUP(A147:A1112,B$1:B174,1,FALSE)</f>
        <v>#N/A</v>
      </c>
      <c r="E147" t="e">
        <v>#N/A</v>
      </c>
    </row>
    <row r="148" spans="1:5" x14ac:dyDescent="0.2">
      <c r="A148" t="s">
        <v>174</v>
      </c>
      <c r="C148" t="e">
        <f>VLOOKUP(A148:A1113,B$1:B175,1,FALSE)</f>
        <v>#N/A</v>
      </c>
      <c r="E148" t="e">
        <v>#N/A</v>
      </c>
    </row>
    <row r="149" spans="1:5" x14ac:dyDescent="0.2">
      <c r="A149" t="s">
        <v>136</v>
      </c>
      <c r="C149" t="e">
        <f>VLOOKUP(A149:A1114,B$1:B176,1,FALSE)</f>
        <v>#N/A</v>
      </c>
      <c r="E149" t="e">
        <v>#N/A</v>
      </c>
    </row>
    <row r="150" spans="1:5" x14ac:dyDescent="0.2">
      <c r="A150" t="s">
        <v>176</v>
      </c>
      <c r="C150" t="e">
        <f>VLOOKUP(A150:A1115,B$1:B177,1,FALSE)</f>
        <v>#N/A</v>
      </c>
      <c r="E150" t="e">
        <v>#N/A</v>
      </c>
    </row>
    <row r="151" spans="1:5" x14ac:dyDescent="0.2">
      <c r="A151" t="s">
        <v>178</v>
      </c>
      <c r="C151" t="e">
        <f>VLOOKUP(A151:A1116,B$1:B178,1,FALSE)</f>
        <v>#N/A</v>
      </c>
      <c r="E151" t="e">
        <v>#N/A</v>
      </c>
    </row>
    <row r="152" spans="1:5" x14ac:dyDescent="0.2">
      <c r="A152" t="s">
        <v>180</v>
      </c>
      <c r="C152" t="e">
        <f>VLOOKUP(A152:A1117,B$1:B179,1,FALSE)</f>
        <v>#N/A</v>
      </c>
      <c r="E152" t="e">
        <v>#N/A</v>
      </c>
    </row>
    <row r="153" spans="1:5" x14ac:dyDescent="0.2">
      <c r="A153" t="s">
        <v>142</v>
      </c>
      <c r="C153" t="e">
        <f>VLOOKUP(A153:A1118,B$1:B180,1,FALSE)</f>
        <v>#N/A</v>
      </c>
      <c r="E153" t="e">
        <v>#N/A</v>
      </c>
    </row>
    <row r="154" spans="1:5" x14ac:dyDescent="0.2">
      <c r="A154" t="s">
        <v>182</v>
      </c>
      <c r="C154" t="e">
        <f>VLOOKUP(A154:A1119,B$1:B181,1,FALSE)</f>
        <v>#N/A</v>
      </c>
      <c r="E154" t="e">
        <v>#N/A</v>
      </c>
    </row>
    <row r="155" spans="1:5" x14ac:dyDescent="0.2">
      <c r="A155" t="s">
        <v>184</v>
      </c>
      <c r="C155" t="e">
        <f>VLOOKUP(A155:A1120,B$1:B182,1,FALSE)</f>
        <v>#N/A</v>
      </c>
      <c r="E155" t="e">
        <v>#N/A</v>
      </c>
    </row>
    <row r="156" spans="1:5" x14ac:dyDescent="0.2">
      <c r="A156" t="s">
        <v>186</v>
      </c>
      <c r="C156" t="e">
        <f>VLOOKUP(A156:A1121,B$1:B183,1,FALSE)</f>
        <v>#N/A</v>
      </c>
      <c r="E156" t="e">
        <v>#N/A</v>
      </c>
    </row>
    <row r="157" spans="1:5" x14ac:dyDescent="0.2">
      <c r="A157" t="s">
        <v>188</v>
      </c>
      <c r="C157" t="e">
        <f>VLOOKUP(A157:A1122,B$1:B184,1,FALSE)</f>
        <v>#N/A</v>
      </c>
      <c r="E157" t="e">
        <v>#N/A</v>
      </c>
    </row>
    <row r="158" spans="1:5" x14ac:dyDescent="0.2">
      <c r="A158" t="s">
        <v>190</v>
      </c>
      <c r="C158" t="e">
        <f>VLOOKUP(A158:A1123,B$1:B185,1,FALSE)</f>
        <v>#N/A</v>
      </c>
      <c r="E158" t="e">
        <v>#N/A</v>
      </c>
    </row>
    <row r="159" spans="1:5" x14ac:dyDescent="0.2">
      <c r="A159" t="s">
        <v>192</v>
      </c>
      <c r="C159" t="e">
        <f>VLOOKUP(A159:A1124,B$1:B186,1,FALSE)</f>
        <v>#N/A</v>
      </c>
      <c r="E159" t="e">
        <v>#N/A</v>
      </c>
    </row>
    <row r="160" spans="1:5" x14ac:dyDescent="0.2">
      <c r="A160" t="s">
        <v>194</v>
      </c>
      <c r="C160" t="e">
        <f>VLOOKUP(A160:A1125,B$1:B187,1,FALSE)</f>
        <v>#N/A</v>
      </c>
      <c r="E160" t="e">
        <v>#N/A</v>
      </c>
    </row>
    <row r="161" spans="1:5" x14ac:dyDescent="0.2">
      <c r="A161" t="s">
        <v>196</v>
      </c>
      <c r="C161" t="e">
        <f>VLOOKUP(A161:A1126,B$1:B188,1,FALSE)</f>
        <v>#N/A</v>
      </c>
      <c r="E161" t="e">
        <v>#N/A</v>
      </c>
    </row>
    <row r="162" spans="1:5" x14ac:dyDescent="0.2">
      <c r="A162" t="s">
        <v>198</v>
      </c>
      <c r="C162" t="e">
        <f>VLOOKUP(A162:A1127,B$1:B189,1,FALSE)</f>
        <v>#N/A</v>
      </c>
      <c r="E162" t="e">
        <v>#N/A</v>
      </c>
    </row>
    <row r="163" spans="1:5" x14ac:dyDescent="0.2">
      <c r="A163" t="s">
        <v>200</v>
      </c>
      <c r="C163" t="e">
        <f>VLOOKUP(A163:A1128,B$1:B190,1,FALSE)</f>
        <v>#N/A</v>
      </c>
      <c r="E163" t="e">
        <v>#N/A</v>
      </c>
    </row>
    <row r="164" spans="1:5" x14ac:dyDescent="0.2">
      <c r="A164" t="s">
        <v>202</v>
      </c>
      <c r="C164" t="e">
        <f>VLOOKUP(A164:A1129,B$1:B191,1,FALSE)</f>
        <v>#N/A</v>
      </c>
      <c r="E164" t="e">
        <v>#N/A</v>
      </c>
    </row>
    <row r="165" spans="1:5" x14ac:dyDescent="0.2">
      <c r="A165" t="s">
        <v>204</v>
      </c>
      <c r="C165" t="e">
        <f>VLOOKUP(A165:A1130,B$1:B192,1,FALSE)</f>
        <v>#N/A</v>
      </c>
      <c r="E165" t="e">
        <v>#N/A</v>
      </c>
    </row>
    <row r="166" spans="1:5" x14ac:dyDescent="0.2">
      <c r="A166" t="s">
        <v>206</v>
      </c>
      <c r="C166" t="e">
        <f>VLOOKUP(A166:A1131,B$1:B193,1,FALSE)</f>
        <v>#N/A</v>
      </c>
      <c r="E166" t="e">
        <v>#N/A</v>
      </c>
    </row>
    <row r="167" spans="1:5" x14ac:dyDescent="0.2">
      <c r="A167" t="s">
        <v>208</v>
      </c>
      <c r="C167" t="e">
        <f>VLOOKUP(A167:A1132,B$1:B194,1,FALSE)</f>
        <v>#N/A</v>
      </c>
      <c r="E167" t="e">
        <v>#N/A</v>
      </c>
    </row>
    <row r="168" spans="1:5" x14ac:dyDescent="0.2">
      <c r="A168" t="s">
        <v>210</v>
      </c>
      <c r="C168" t="e">
        <f>VLOOKUP(A168:A1133,B$1:B195,1,FALSE)</f>
        <v>#N/A</v>
      </c>
      <c r="E168" t="e">
        <v>#N/A</v>
      </c>
    </row>
    <row r="169" spans="1:5" x14ac:dyDescent="0.2">
      <c r="A169" t="s">
        <v>212</v>
      </c>
      <c r="C169" t="e">
        <f>VLOOKUP(A169:A1134,B$1:B196,1,FALSE)</f>
        <v>#N/A</v>
      </c>
      <c r="E169" t="e">
        <v>#N/A</v>
      </c>
    </row>
    <row r="170" spans="1:5" x14ac:dyDescent="0.2">
      <c r="A170" t="s">
        <v>214</v>
      </c>
      <c r="C170" t="e">
        <f>VLOOKUP(A170:A1135,B$1:B197,1,FALSE)</f>
        <v>#N/A</v>
      </c>
      <c r="E170" t="e">
        <v>#N/A</v>
      </c>
    </row>
    <row r="171" spans="1:5" x14ac:dyDescent="0.2">
      <c r="A171" t="s">
        <v>216</v>
      </c>
      <c r="C171" t="e">
        <f>VLOOKUP(A171:A1136,B$1:B198,1,FALSE)</f>
        <v>#N/A</v>
      </c>
      <c r="E171" t="e">
        <v>#N/A</v>
      </c>
    </row>
    <row r="172" spans="1:5" x14ac:dyDescent="0.2">
      <c r="A172" t="s">
        <v>218</v>
      </c>
      <c r="C172" t="e">
        <f>VLOOKUP(A172:A1137,B$1:B199,1,FALSE)</f>
        <v>#N/A</v>
      </c>
      <c r="E172" t="e">
        <v>#N/A</v>
      </c>
    </row>
    <row r="173" spans="1:5" x14ac:dyDescent="0.2">
      <c r="A173" t="s">
        <v>220</v>
      </c>
      <c r="C173" t="e">
        <f>VLOOKUP(A173:A1138,B$1:B200,1,FALSE)</f>
        <v>#N/A</v>
      </c>
      <c r="E173" t="e">
        <v>#N/A</v>
      </c>
    </row>
    <row r="174" spans="1:5" x14ac:dyDescent="0.2">
      <c r="A174" t="s">
        <v>222</v>
      </c>
      <c r="C174" t="e">
        <f>VLOOKUP(A174:A1139,B$1:B201,1,FALSE)</f>
        <v>#N/A</v>
      </c>
      <c r="E174" t="e">
        <v>#N/A</v>
      </c>
    </row>
    <row r="175" spans="1:5" x14ac:dyDescent="0.2">
      <c r="A175" t="s">
        <v>224</v>
      </c>
      <c r="C175" t="e">
        <f>VLOOKUP(A175:A1140,B$1:B202,1,FALSE)</f>
        <v>#N/A</v>
      </c>
      <c r="E175" t="e">
        <v>#N/A</v>
      </c>
    </row>
    <row r="176" spans="1:5" x14ac:dyDescent="0.2">
      <c r="A176" t="s">
        <v>226</v>
      </c>
      <c r="C176" t="e">
        <f>VLOOKUP(A176:A1141,B$1:B203,1,FALSE)</f>
        <v>#N/A</v>
      </c>
      <c r="E176" t="e">
        <v>#N/A</v>
      </c>
    </row>
    <row r="177" spans="1:5" x14ac:dyDescent="0.2">
      <c r="A177" t="s">
        <v>228</v>
      </c>
      <c r="C177" t="e">
        <f>VLOOKUP(A177:A1142,B$1:B204,1,FALSE)</f>
        <v>#N/A</v>
      </c>
      <c r="E177" t="e">
        <v>#N/A</v>
      </c>
    </row>
    <row r="178" spans="1:5" x14ac:dyDescent="0.2">
      <c r="A178" t="s">
        <v>230</v>
      </c>
      <c r="C178" t="e">
        <f>VLOOKUP(A178:A1143,B$1:B205,1,FALSE)</f>
        <v>#N/A</v>
      </c>
      <c r="E178" t="e">
        <v>#N/A</v>
      </c>
    </row>
    <row r="179" spans="1:5" x14ac:dyDescent="0.2">
      <c r="A179" t="s">
        <v>232</v>
      </c>
      <c r="C179" t="e">
        <f>VLOOKUP(A179:A1144,B$1:B206,1,FALSE)</f>
        <v>#N/A</v>
      </c>
      <c r="E179" t="e">
        <v>#N/A</v>
      </c>
    </row>
    <row r="180" spans="1:5" x14ac:dyDescent="0.2">
      <c r="A180" t="s">
        <v>234</v>
      </c>
      <c r="C180" t="e">
        <f>VLOOKUP(A180:A1145,B$1:B207,1,FALSE)</f>
        <v>#N/A</v>
      </c>
      <c r="E180" t="e">
        <v>#N/A</v>
      </c>
    </row>
    <row r="181" spans="1:5" x14ac:dyDescent="0.2">
      <c r="A181" t="s">
        <v>140</v>
      </c>
      <c r="C181" t="e">
        <f>VLOOKUP(A181:A1146,B$1:B208,1,FALSE)</f>
        <v>#N/A</v>
      </c>
      <c r="E181" t="e">
        <v>#N/A</v>
      </c>
    </row>
    <row r="182" spans="1:5" x14ac:dyDescent="0.2">
      <c r="A182" t="s">
        <v>184</v>
      </c>
      <c r="C182" t="e">
        <f>VLOOKUP(A182:A1147,B$1:B209,1,FALSE)</f>
        <v>#N/A</v>
      </c>
      <c r="E182" t="e">
        <v>#N/A</v>
      </c>
    </row>
    <row r="183" spans="1:5" x14ac:dyDescent="0.2">
      <c r="A183" t="s">
        <v>172</v>
      </c>
      <c r="C183" t="e">
        <f>VLOOKUP(A183:A1148,B$1:B210,1,FALSE)</f>
        <v>#N/A</v>
      </c>
      <c r="E183" t="e">
        <v>#N/A</v>
      </c>
    </row>
    <row r="184" spans="1:5" x14ac:dyDescent="0.2">
      <c r="A184" t="s">
        <v>182</v>
      </c>
      <c r="C184" t="e">
        <f>VLOOKUP(A184:A1149,B$1:B211,1,FALSE)</f>
        <v>#N/A</v>
      </c>
      <c r="E184" t="e">
        <v>#N/A</v>
      </c>
    </row>
    <row r="185" spans="1:5" x14ac:dyDescent="0.2">
      <c r="A185" t="s">
        <v>128</v>
      </c>
      <c r="C185" t="e">
        <f>VLOOKUP(A185:A1150,B$1:B212,1,FALSE)</f>
        <v>#N/A</v>
      </c>
      <c r="E185" t="e">
        <v>#N/A</v>
      </c>
    </row>
    <row r="186" spans="1:5" x14ac:dyDescent="0.2">
      <c r="A186" t="s">
        <v>168</v>
      </c>
      <c r="C186" t="e">
        <f>VLOOKUP(A186:A1151,B$1:B213,1,FALSE)</f>
        <v>#N/A</v>
      </c>
      <c r="E186" t="e">
        <v>#N/A</v>
      </c>
    </row>
    <row r="187" spans="1:5" x14ac:dyDescent="0.2">
      <c r="A187" t="s">
        <v>222</v>
      </c>
      <c r="C187" t="e">
        <f>VLOOKUP(A187:A1152,B$1:B214,1,FALSE)</f>
        <v>#N/A</v>
      </c>
      <c r="E187" t="e">
        <v>#N/A</v>
      </c>
    </row>
    <row r="188" spans="1:5" x14ac:dyDescent="0.2">
      <c r="A188" t="s">
        <v>196</v>
      </c>
      <c r="C188" t="e">
        <f>VLOOKUP(A188:A1153,B$1:B215,1,FALSE)</f>
        <v>#N/A</v>
      </c>
      <c r="E188" t="e">
        <v>#N/A</v>
      </c>
    </row>
    <row r="189" spans="1:5" x14ac:dyDescent="0.2">
      <c r="A189" t="s">
        <v>202</v>
      </c>
      <c r="C189" t="e">
        <f>VLOOKUP(A189:A1154,B$1:B216,1,FALSE)</f>
        <v>#N/A</v>
      </c>
      <c r="E189" t="e">
        <v>#N/A</v>
      </c>
    </row>
    <row r="190" spans="1:5" x14ac:dyDescent="0.2">
      <c r="A190" t="s">
        <v>236</v>
      </c>
      <c r="C190" t="e">
        <f>VLOOKUP(A190:A1155,B$1:B217,1,FALSE)</f>
        <v>#N/A</v>
      </c>
      <c r="E190" t="e">
        <v>#N/A</v>
      </c>
    </row>
    <row r="191" spans="1:5" x14ac:dyDescent="0.2">
      <c r="A191" t="s">
        <v>236</v>
      </c>
      <c r="C191" t="e">
        <f>VLOOKUP(A191:A1156,B$1:B218,1,FALSE)</f>
        <v>#N/A</v>
      </c>
      <c r="E191" t="e">
        <v>#N/A</v>
      </c>
    </row>
    <row r="192" spans="1:5" x14ac:dyDescent="0.2">
      <c r="A192" t="s">
        <v>238</v>
      </c>
      <c r="C192" t="e">
        <f>VLOOKUP(A192:A1157,B$1:B219,1,FALSE)</f>
        <v>#N/A</v>
      </c>
      <c r="E192" t="e">
        <v>#N/A</v>
      </c>
    </row>
    <row r="193" spans="1:5" x14ac:dyDescent="0.2">
      <c r="A193" t="s">
        <v>240</v>
      </c>
      <c r="C193" t="e">
        <f>VLOOKUP(A193:A1158,B$1:B220,1,FALSE)</f>
        <v>#N/A</v>
      </c>
      <c r="E193" t="e">
        <v>#N/A</v>
      </c>
    </row>
    <row r="194" spans="1:5" x14ac:dyDescent="0.2">
      <c r="A194" t="s">
        <v>242</v>
      </c>
      <c r="C194" t="e">
        <f>VLOOKUP(A194:A1159,B$1:B221,1,FALSE)</f>
        <v>#N/A</v>
      </c>
      <c r="E194" t="e">
        <v>#N/A</v>
      </c>
    </row>
    <row r="195" spans="1:5" x14ac:dyDescent="0.2">
      <c r="A195" t="s">
        <v>244</v>
      </c>
      <c r="C195" t="e">
        <f>VLOOKUP(A195:A1160,B$1:B222,1,FALSE)</f>
        <v>#N/A</v>
      </c>
      <c r="E195" t="e">
        <v>#N/A</v>
      </c>
    </row>
    <row r="196" spans="1:5" x14ac:dyDescent="0.2">
      <c r="A196" t="s">
        <v>244</v>
      </c>
      <c r="C196" t="e">
        <f>VLOOKUP(A196:A1161,B$1:B223,1,FALSE)</f>
        <v>#N/A</v>
      </c>
      <c r="E196" t="e">
        <v>#N/A</v>
      </c>
    </row>
    <row r="197" spans="1:5" x14ac:dyDescent="0.2">
      <c r="A197" t="s">
        <v>246</v>
      </c>
      <c r="C197" t="e">
        <f>VLOOKUP(A197:A1162,B$1:B224,1,FALSE)</f>
        <v>#N/A</v>
      </c>
      <c r="E197" t="e">
        <v>#N/A</v>
      </c>
    </row>
    <row r="198" spans="1:5" x14ac:dyDescent="0.2">
      <c r="A198" t="s">
        <v>186</v>
      </c>
      <c r="C198" t="e">
        <f>VLOOKUP(A198:A1163,B$1:B225,1,FALSE)</f>
        <v>#N/A</v>
      </c>
      <c r="E198" t="e">
        <v>#N/A</v>
      </c>
    </row>
    <row r="199" spans="1:5" x14ac:dyDescent="0.2">
      <c r="A199" t="s">
        <v>242</v>
      </c>
      <c r="C199" t="e">
        <f>VLOOKUP(A199:A1164,B$1:B226,1,FALSE)</f>
        <v>#N/A</v>
      </c>
      <c r="E199" t="e">
        <v>#N/A</v>
      </c>
    </row>
    <row r="200" spans="1:5" x14ac:dyDescent="0.2">
      <c r="A200" t="s">
        <v>166</v>
      </c>
      <c r="C200" t="e">
        <f>VLOOKUP(A200:A1165,B$1:B227,1,FALSE)</f>
        <v>#N/A</v>
      </c>
      <c r="E200" t="e">
        <v>#N/A</v>
      </c>
    </row>
    <row r="201" spans="1:5" x14ac:dyDescent="0.2">
      <c r="A201" t="s">
        <v>164</v>
      </c>
      <c r="C201" t="e">
        <f>VLOOKUP(A201:A1166,B$1:B228,1,FALSE)</f>
        <v>#N/A</v>
      </c>
      <c r="E201" t="e">
        <v>#N/A</v>
      </c>
    </row>
    <row r="202" spans="1:5" x14ac:dyDescent="0.2">
      <c r="A202" t="s">
        <v>178</v>
      </c>
      <c r="C202" t="e">
        <f>VLOOKUP(A202:A1167,B$1:B229,1,FALSE)</f>
        <v>#N/A</v>
      </c>
      <c r="E202" t="e">
        <v>#N/A</v>
      </c>
    </row>
    <row r="203" spans="1:5" x14ac:dyDescent="0.2">
      <c r="A203" t="s">
        <v>174</v>
      </c>
      <c r="C203" t="e">
        <f>VLOOKUP(A203:A1168,B$1:B230,1,FALSE)</f>
        <v>#N/A</v>
      </c>
      <c r="E203" t="e">
        <v>#N/A</v>
      </c>
    </row>
    <row r="204" spans="1:5" x14ac:dyDescent="0.2">
      <c r="A204" t="s">
        <v>248</v>
      </c>
      <c r="C204" t="e">
        <f>VLOOKUP(A204:A1169,B$1:B231,1,FALSE)</f>
        <v>#N/A</v>
      </c>
      <c r="E204" t="e">
        <v>#N/A</v>
      </c>
    </row>
    <row r="205" spans="1:5" x14ac:dyDescent="0.2">
      <c r="A205" t="s">
        <v>156</v>
      </c>
      <c r="C205" t="e">
        <f>VLOOKUP(A205:A1170,B$1:B232,1,FALSE)</f>
        <v>#N/A</v>
      </c>
      <c r="E205" t="e">
        <v>#N/A</v>
      </c>
    </row>
    <row r="206" spans="1:5" x14ac:dyDescent="0.2">
      <c r="A206" t="s">
        <v>170</v>
      </c>
      <c r="C206" t="e">
        <f>VLOOKUP(A206:A1171,B$1:B233,1,FALSE)</f>
        <v>#N/A</v>
      </c>
      <c r="E206" t="e">
        <v>#N/A</v>
      </c>
    </row>
    <row r="207" spans="1:5" x14ac:dyDescent="0.2">
      <c r="A207" t="s">
        <v>208</v>
      </c>
      <c r="C207" t="e">
        <f>VLOOKUP(A207:A1172,B$1:B234,1,FALSE)</f>
        <v>#N/A</v>
      </c>
      <c r="E207" t="e">
        <v>#N/A</v>
      </c>
    </row>
    <row r="208" spans="1:5" x14ac:dyDescent="0.2">
      <c r="A208" t="s">
        <v>210</v>
      </c>
      <c r="C208" t="e">
        <f>VLOOKUP(A208:A1173,B$1:B235,1,FALSE)</f>
        <v>#N/A</v>
      </c>
      <c r="E208" t="e">
        <v>#N/A</v>
      </c>
    </row>
    <row r="209" spans="1:5" x14ac:dyDescent="0.2">
      <c r="A209" t="s">
        <v>212</v>
      </c>
      <c r="C209" t="e">
        <f>VLOOKUP(A209:A1174,B$1:B236,1,FALSE)</f>
        <v>#N/A</v>
      </c>
      <c r="E209" t="e">
        <v>#N/A</v>
      </c>
    </row>
    <row r="210" spans="1:5" x14ac:dyDescent="0.2">
      <c r="A210" t="s">
        <v>214</v>
      </c>
      <c r="C210" t="e">
        <f>VLOOKUP(A210:A1175,B$1:B237,1,FALSE)</f>
        <v>#N/A</v>
      </c>
      <c r="E210" t="e">
        <v>#N/A</v>
      </c>
    </row>
    <row r="211" spans="1:5" x14ac:dyDescent="0.2">
      <c r="A211" t="s">
        <v>216</v>
      </c>
      <c r="C211" t="e">
        <f>VLOOKUP(A211:A1176,B$1:B238,1,FALSE)</f>
        <v>#N/A</v>
      </c>
      <c r="E211" t="e">
        <v>#N/A</v>
      </c>
    </row>
    <row r="212" spans="1:5" x14ac:dyDescent="0.2">
      <c r="A212" t="s">
        <v>218</v>
      </c>
      <c r="C212" t="e">
        <f>VLOOKUP(A212:A1177,B$1:B239,1,FALSE)</f>
        <v>#N/A</v>
      </c>
      <c r="E212" t="e">
        <v>#N/A</v>
      </c>
    </row>
    <row r="213" spans="1:5" x14ac:dyDescent="0.2">
      <c r="A213" t="s">
        <v>220</v>
      </c>
      <c r="C213" t="e">
        <f>VLOOKUP(A213:A1178,B$1:B240,1,FALSE)</f>
        <v>#N/A</v>
      </c>
      <c r="E213" t="e">
        <v>#N/A</v>
      </c>
    </row>
    <row r="214" spans="1:5" x14ac:dyDescent="0.2">
      <c r="A214" t="s">
        <v>152</v>
      </c>
      <c r="C214" t="e">
        <f>VLOOKUP(A214:A1179,B$1:B241,1,FALSE)</f>
        <v>#N/A</v>
      </c>
      <c r="E214" t="e">
        <v>#N/A</v>
      </c>
    </row>
    <row r="215" spans="1:5" x14ac:dyDescent="0.2">
      <c r="A215" t="s">
        <v>154</v>
      </c>
      <c r="C215" t="e">
        <f>VLOOKUP(A215:A1180,B$1:B242,1,FALSE)</f>
        <v>#N/A</v>
      </c>
      <c r="E215" t="e">
        <v>#N/A</v>
      </c>
    </row>
    <row r="216" spans="1:5" x14ac:dyDescent="0.2">
      <c r="A216" t="s">
        <v>224</v>
      </c>
      <c r="C216" t="e">
        <f>VLOOKUP(A216:A1181,B$1:B243,1,FALSE)</f>
        <v>#N/A</v>
      </c>
      <c r="E216" t="e">
        <v>#N/A</v>
      </c>
    </row>
    <row r="217" spans="1:5" x14ac:dyDescent="0.2">
      <c r="A217" t="s">
        <v>226</v>
      </c>
      <c r="C217" t="e">
        <f>VLOOKUP(A217:A1182,B$1:B244,1,FALSE)</f>
        <v>#N/A</v>
      </c>
      <c r="E217" t="e">
        <v>#N/A</v>
      </c>
    </row>
    <row r="218" spans="1:5" x14ac:dyDescent="0.2">
      <c r="A218" t="s">
        <v>180</v>
      </c>
      <c r="C218" t="e">
        <f>VLOOKUP(A218:A1183,B$1:B245,1,FALSE)</f>
        <v>#N/A</v>
      </c>
      <c r="E218" t="e">
        <v>#N/A</v>
      </c>
    </row>
    <row r="219" spans="1:5" x14ac:dyDescent="0.2">
      <c r="A219" t="s">
        <v>228</v>
      </c>
      <c r="C219" t="e">
        <f>VLOOKUP(A219:A1184,B$1:B246,1,FALSE)</f>
        <v>#N/A</v>
      </c>
      <c r="E219" t="e">
        <v>#N/A</v>
      </c>
    </row>
    <row r="220" spans="1:5" x14ac:dyDescent="0.2">
      <c r="A220" t="s">
        <v>158</v>
      </c>
      <c r="C220" t="e">
        <f>VLOOKUP(A220:A1185,B$1:B247,1,FALSE)</f>
        <v>#N/A</v>
      </c>
      <c r="E220" t="e">
        <v>#N/A</v>
      </c>
    </row>
    <row r="221" spans="1:5" x14ac:dyDescent="0.2">
      <c r="A221" t="s">
        <v>230</v>
      </c>
      <c r="C221" t="e">
        <f>VLOOKUP(A221:A1186,B$1:B248,1,FALSE)</f>
        <v>#N/A</v>
      </c>
      <c r="E221" t="e">
        <v>#N/A</v>
      </c>
    </row>
    <row r="222" spans="1:5" x14ac:dyDescent="0.2">
      <c r="A222" t="s">
        <v>232</v>
      </c>
      <c r="C222" t="e">
        <f>VLOOKUP(A222:A1187,B$1:B249,1,FALSE)</f>
        <v>#N/A</v>
      </c>
      <c r="E222" t="e">
        <v>#N/A</v>
      </c>
    </row>
    <row r="223" spans="1:5" x14ac:dyDescent="0.2">
      <c r="A223" t="s">
        <v>234</v>
      </c>
      <c r="C223" t="e">
        <f>VLOOKUP(A223:A1188,B$1:B250,1,FALSE)</f>
        <v>#N/A</v>
      </c>
      <c r="E223" t="e">
        <v>#N/A</v>
      </c>
    </row>
    <row r="224" spans="1:5" x14ac:dyDescent="0.2">
      <c r="A224" t="s">
        <v>206</v>
      </c>
      <c r="C224" t="e">
        <f>VLOOKUP(A224:A1189,B$1:B251,1,FALSE)</f>
        <v>#N/A</v>
      </c>
      <c r="E224" t="e">
        <v>#N/A</v>
      </c>
    </row>
    <row r="225" spans="1:5" x14ac:dyDescent="0.2">
      <c r="A225" t="s">
        <v>190</v>
      </c>
      <c r="C225" t="e">
        <f>VLOOKUP(A225:A1190,B$1:B252,1,FALSE)</f>
        <v>#N/A</v>
      </c>
      <c r="E225" t="e">
        <v>#N/A</v>
      </c>
    </row>
    <row r="226" spans="1:5" x14ac:dyDescent="0.2">
      <c r="A226" t="s">
        <v>146</v>
      </c>
      <c r="C226" t="e">
        <f>VLOOKUP(A226:A1191,B$1:B253,1,FALSE)</f>
        <v>#N/A</v>
      </c>
      <c r="E226" t="e">
        <v>#N/A</v>
      </c>
    </row>
    <row r="227" spans="1:5" x14ac:dyDescent="0.2">
      <c r="A227" t="s">
        <v>204</v>
      </c>
      <c r="C227" t="e">
        <f>VLOOKUP(A227:A1192,B$1:B254,1,FALSE)</f>
        <v>#N/A</v>
      </c>
      <c r="E227" t="e">
        <v>#N/A</v>
      </c>
    </row>
    <row r="228" spans="1:5" x14ac:dyDescent="0.2">
      <c r="A228" t="s">
        <v>148</v>
      </c>
      <c r="C228" t="e">
        <f>VLOOKUP(A228:A1193,B$1:B255,1,FALSE)</f>
        <v>#N/A</v>
      </c>
      <c r="E228" t="e">
        <v>#N/A</v>
      </c>
    </row>
    <row r="229" spans="1:5" x14ac:dyDescent="0.2">
      <c r="A229" t="s">
        <v>150</v>
      </c>
      <c r="C229" t="e">
        <f>VLOOKUP(A229:A1194,B$1:B256,1,FALSE)</f>
        <v>#N/A</v>
      </c>
      <c r="E229" t="e">
        <v>#N/A</v>
      </c>
    </row>
    <row r="230" spans="1:5" x14ac:dyDescent="0.2">
      <c r="A230" t="s">
        <v>250</v>
      </c>
      <c r="C230" t="e">
        <f>VLOOKUP(A230:A1195,B$1:B257,1,FALSE)</f>
        <v>#N/A</v>
      </c>
      <c r="E230" t="e">
        <v>#N/A</v>
      </c>
    </row>
    <row r="231" spans="1:5" x14ac:dyDescent="0.2">
      <c r="A231" t="s">
        <v>111</v>
      </c>
      <c r="C231" t="e">
        <f>VLOOKUP(A231:A1196,B$1:B258,1,FALSE)</f>
        <v>#N/A</v>
      </c>
      <c r="E231" t="e">
        <v>#N/A</v>
      </c>
    </row>
    <row r="232" spans="1:5" x14ac:dyDescent="0.2">
      <c r="A232" t="s">
        <v>253</v>
      </c>
      <c r="C232" t="e">
        <f>VLOOKUP(A232:A1197,B$1:B259,1,FALSE)</f>
        <v>#N/A</v>
      </c>
      <c r="E232" t="e">
        <v>#N/A</v>
      </c>
    </row>
    <row r="233" spans="1:5" x14ac:dyDescent="0.2">
      <c r="A233" t="s">
        <v>238</v>
      </c>
      <c r="C233" t="e">
        <f>VLOOKUP(A233:A1198,B$1:B260,1,FALSE)</f>
        <v>#N/A</v>
      </c>
      <c r="E233" t="e">
        <v>#N/A</v>
      </c>
    </row>
    <row r="234" spans="1:5" x14ac:dyDescent="0.2">
      <c r="A234" t="s">
        <v>240</v>
      </c>
      <c r="C234" t="e">
        <f>VLOOKUP(A234:A1199,B$1:B261,1,FALSE)</f>
        <v>#N/A</v>
      </c>
      <c r="E234" t="e">
        <v>#N/A</v>
      </c>
    </row>
    <row r="235" spans="1:5" x14ac:dyDescent="0.2">
      <c r="A235" t="s">
        <v>255</v>
      </c>
      <c r="C235" t="e">
        <f>VLOOKUP(A235:A1200,B$1:B262,1,FALSE)</f>
        <v>#N/A</v>
      </c>
      <c r="E235" t="e">
        <v>#N/A</v>
      </c>
    </row>
    <row r="236" spans="1:5" x14ac:dyDescent="0.2">
      <c r="A236" t="s">
        <v>162</v>
      </c>
      <c r="C236" t="e">
        <f>VLOOKUP(A236:A1201,B$1:B263,1,FALSE)</f>
        <v>#N/A</v>
      </c>
      <c r="E236" t="e">
        <v>#N/A</v>
      </c>
    </row>
    <row r="237" spans="1:5" x14ac:dyDescent="0.2">
      <c r="A237" t="s">
        <v>248</v>
      </c>
      <c r="C237" t="e">
        <f>VLOOKUP(A237:A1202,B$1:B264,1,FALSE)</f>
        <v>#N/A</v>
      </c>
      <c r="E237" t="e">
        <v>#N/A</v>
      </c>
    </row>
    <row r="238" spans="1:5" x14ac:dyDescent="0.2">
      <c r="A238" t="s">
        <v>144</v>
      </c>
      <c r="C238" t="e">
        <f>VLOOKUP(A238:A1203,B$1:B265,1,FALSE)</f>
        <v>#N/A</v>
      </c>
      <c r="E238" t="e">
        <v>#N/A</v>
      </c>
    </row>
    <row r="239" spans="1:5" x14ac:dyDescent="0.2">
      <c r="A239" t="s">
        <v>200</v>
      </c>
      <c r="C239" t="e">
        <f>VLOOKUP(A239:A1204,B$1:B266,1,FALSE)</f>
        <v>#N/A</v>
      </c>
      <c r="E239" t="e">
        <v>#N/A</v>
      </c>
    </row>
    <row r="240" spans="1:5" x14ac:dyDescent="0.2">
      <c r="A240" t="s">
        <v>188</v>
      </c>
      <c r="C240" t="e">
        <f>VLOOKUP(A240:A1205,B$1:B267,1,FALSE)</f>
        <v>#N/A</v>
      </c>
      <c r="E240" t="e">
        <v>#N/A</v>
      </c>
    </row>
    <row r="241" spans="1:5" x14ac:dyDescent="0.2">
      <c r="A241" t="s">
        <v>19</v>
      </c>
      <c r="C241" t="e">
        <f>VLOOKUP(A241:A1206,B$1:B268,1,FALSE)</f>
        <v>#N/A</v>
      </c>
      <c r="E241" t="e">
        <v>#N/A</v>
      </c>
    </row>
    <row r="242" spans="1:5" x14ac:dyDescent="0.2">
      <c r="A242" t="s">
        <v>17</v>
      </c>
      <c r="C242" t="e">
        <f>VLOOKUP(A242:A1207,B$1:B269,1,FALSE)</f>
        <v>#N/A</v>
      </c>
      <c r="E242" t="e">
        <v>#N/A</v>
      </c>
    </row>
    <row r="243" spans="1:5" x14ac:dyDescent="0.2">
      <c r="A243" t="s">
        <v>255</v>
      </c>
      <c r="C243" t="e">
        <f>VLOOKUP(A243:A1208,B$1:B270,1,FALSE)</f>
        <v>#N/A</v>
      </c>
      <c r="E243" t="e">
        <v>#N/A</v>
      </c>
    </row>
    <row r="244" spans="1:5" x14ac:dyDescent="0.2">
      <c r="A244" t="s">
        <v>250</v>
      </c>
      <c r="C244" t="e">
        <f>VLOOKUP(A244:A1209,B$1:B271,1,FALSE)</f>
        <v>#N/A</v>
      </c>
      <c r="E244" t="e">
        <v>#N/A</v>
      </c>
    </row>
    <row r="245" spans="1:5" x14ac:dyDescent="0.2">
      <c r="A245" t="s">
        <v>258</v>
      </c>
      <c r="C245" t="e">
        <f>VLOOKUP(A245:A1210,B$1:B272,1,FALSE)</f>
        <v>#N/A</v>
      </c>
      <c r="E245" t="e">
        <v>#N/A</v>
      </c>
    </row>
    <row r="246" spans="1:5" x14ac:dyDescent="0.2">
      <c r="A246" t="s">
        <v>246</v>
      </c>
      <c r="C246" t="e">
        <f>VLOOKUP(A246:A1211,B$1:B273,1,FALSE)</f>
        <v>#N/A</v>
      </c>
      <c r="E246" t="e">
        <v>#N/A</v>
      </c>
    </row>
    <row r="247" spans="1:5" x14ac:dyDescent="0.2">
      <c r="A247" t="s">
        <v>198</v>
      </c>
      <c r="C247" t="e">
        <f>VLOOKUP(A247:A1212,B$1:B274,1,FALSE)</f>
        <v>#N/A</v>
      </c>
      <c r="E247" t="e">
        <v>#N/A</v>
      </c>
    </row>
    <row r="248" spans="1:5" x14ac:dyDescent="0.2">
      <c r="A248" t="s">
        <v>258</v>
      </c>
      <c r="C248" t="e">
        <f>VLOOKUP(A248:A1213,B$1:B275,1,FALSE)</f>
        <v>#N/A</v>
      </c>
      <c r="E248" t="e">
        <v>#N/A</v>
      </c>
    </row>
    <row r="249" spans="1:5" x14ac:dyDescent="0.2">
      <c r="A249" t="s">
        <v>194</v>
      </c>
      <c r="C249" t="e">
        <f>VLOOKUP(A249:A1214,B$1:B276,1,FALSE)</f>
        <v>#N/A</v>
      </c>
      <c r="E249" t="e">
        <v>#N/A</v>
      </c>
    </row>
    <row r="250" spans="1:5" x14ac:dyDescent="0.2">
      <c r="A250" t="s">
        <v>260</v>
      </c>
      <c r="C250" t="e">
        <f>VLOOKUP(A250:A1215,B$1:B277,1,FALSE)</f>
        <v>#N/A</v>
      </c>
      <c r="E250" t="e">
        <v>#N/A</v>
      </c>
    </row>
    <row r="251" spans="1:5" x14ac:dyDescent="0.2">
      <c r="A251" t="s">
        <v>262</v>
      </c>
      <c r="C251" t="e">
        <f>VLOOKUP(A251:A1216,B$1:B278,1,FALSE)</f>
        <v>#N/A</v>
      </c>
      <c r="E251" t="e">
        <v>#N/A</v>
      </c>
    </row>
    <row r="252" spans="1:5" x14ac:dyDescent="0.2">
      <c r="A252" t="s">
        <v>101</v>
      </c>
      <c r="C252" t="e">
        <f>VLOOKUP(A252:A1217,B$1:B279,1,FALSE)</f>
        <v>#N/A</v>
      </c>
      <c r="E252" t="e">
        <v>#N/A</v>
      </c>
    </row>
    <row r="253" spans="1:5" x14ac:dyDescent="0.2">
      <c r="A253" t="s">
        <v>192</v>
      </c>
      <c r="C253" t="e">
        <f>VLOOKUP(A253:A1218,B$1:B280,1,FALSE)</f>
        <v>#N/A</v>
      </c>
      <c r="E253" t="e">
        <v>#N/A</v>
      </c>
    </row>
    <row r="254" spans="1:5" x14ac:dyDescent="0.2">
      <c r="A254" t="s">
        <v>9</v>
      </c>
      <c r="C254" t="e">
        <f>VLOOKUP(A254:A1219,B$1:B281,1,FALSE)</f>
        <v>#N/A</v>
      </c>
      <c r="E254" t="e">
        <v>#N/A</v>
      </c>
    </row>
    <row r="255" spans="1:5" x14ac:dyDescent="0.2">
      <c r="A255" t="s">
        <v>27</v>
      </c>
      <c r="C255" t="e">
        <f>VLOOKUP(A255:A1220,B$1:B282,1,FALSE)</f>
        <v>#N/A</v>
      </c>
      <c r="E255" t="e">
        <v>#N/A</v>
      </c>
    </row>
    <row r="256" spans="1:5" x14ac:dyDescent="0.2">
      <c r="A256" t="s">
        <v>33</v>
      </c>
      <c r="C256" t="e">
        <f>VLOOKUP(A256:A1221,B$1:B283,1,FALSE)</f>
        <v>#N/A</v>
      </c>
      <c r="E256" t="e">
        <v>#N/A</v>
      </c>
    </row>
    <row r="257" spans="1:5" x14ac:dyDescent="0.2">
      <c r="A257" t="s">
        <v>37</v>
      </c>
      <c r="C257" t="e">
        <f>VLOOKUP(A257:A1222,B$1:B284,1,FALSE)</f>
        <v>#N/A</v>
      </c>
      <c r="E257" t="e">
        <v>#N/A</v>
      </c>
    </row>
    <row r="258" spans="1:5" x14ac:dyDescent="0.2">
      <c r="A258" t="s">
        <v>31</v>
      </c>
      <c r="C258" t="e">
        <f>VLOOKUP(A258:A1223,B$1:B285,1,FALSE)</f>
        <v>#N/A</v>
      </c>
      <c r="E258" t="e">
        <v>#N/A</v>
      </c>
    </row>
    <row r="259" spans="1:5" x14ac:dyDescent="0.2">
      <c r="A259" t="s">
        <v>35</v>
      </c>
      <c r="C259" t="e">
        <f>VLOOKUP(A259:A1224,B$1:B286,1,FALSE)</f>
        <v>#N/A</v>
      </c>
      <c r="E259" t="e">
        <v>#N/A</v>
      </c>
    </row>
    <row r="260" spans="1:5" x14ac:dyDescent="0.2">
      <c r="A260" t="s">
        <v>23</v>
      </c>
      <c r="C260" t="e">
        <f>VLOOKUP(A260:A1225,B$1:B287,1,FALSE)</f>
        <v>#N/A</v>
      </c>
      <c r="E260" t="e">
        <v>#N/A</v>
      </c>
    </row>
    <row r="261" spans="1:5" x14ac:dyDescent="0.2">
      <c r="A261" t="s">
        <v>25</v>
      </c>
      <c r="C261" t="e">
        <f>VLOOKUP(A261:A1226,B$1:B288,1,FALSE)</f>
        <v>#N/A</v>
      </c>
      <c r="E261" t="e">
        <v>#N/A</v>
      </c>
    </row>
    <row r="262" spans="1:5" x14ac:dyDescent="0.2">
      <c r="A262" t="s">
        <v>15</v>
      </c>
      <c r="C262" t="e">
        <f>VLOOKUP(A262:A1227,B$1:B289,1,FALSE)</f>
        <v>#N/A</v>
      </c>
      <c r="E262" t="e">
        <v>#N/A</v>
      </c>
    </row>
    <row r="263" spans="1:5" x14ac:dyDescent="0.2">
      <c r="A263" t="s">
        <v>13</v>
      </c>
      <c r="C263" t="e">
        <f>VLOOKUP(A263:A1228,B$1:B290,1,FALSE)</f>
        <v>#N/A</v>
      </c>
      <c r="E263" t="e">
        <v>#N/A</v>
      </c>
    </row>
    <row r="264" spans="1:5" x14ac:dyDescent="0.2">
      <c r="A264" t="s">
        <v>29</v>
      </c>
      <c r="C264" t="e">
        <f>VLOOKUP(A264:A1229,B$1:B291,1,FALSE)</f>
        <v>#N/A</v>
      </c>
      <c r="E264" t="e">
        <v>#N/A</v>
      </c>
    </row>
    <row r="265" spans="1:5" x14ac:dyDescent="0.2">
      <c r="A265" t="s">
        <v>41</v>
      </c>
      <c r="C265" t="e">
        <f>VLOOKUP(A265:A1230,B$1:B292,1,FALSE)</f>
        <v>#N/A</v>
      </c>
      <c r="E265" t="e">
        <v>#N/A</v>
      </c>
    </row>
    <row r="266" spans="1:5" x14ac:dyDescent="0.2">
      <c r="A266" t="s">
        <v>21</v>
      </c>
      <c r="C266" t="e">
        <f>VLOOKUP(A266:A1231,B$1:B293,1,FALSE)</f>
        <v>#N/A</v>
      </c>
      <c r="E266" t="e">
        <v>#N/A</v>
      </c>
    </row>
    <row r="267" spans="1:5" x14ac:dyDescent="0.2">
      <c r="A267" t="s">
        <v>11</v>
      </c>
      <c r="C267" t="e">
        <f>VLOOKUP(A267:A1232,B$1:B294,1,FALSE)</f>
        <v>#N/A</v>
      </c>
      <c r="E267" t="e">
        <v>#N/A</v>
      </c>
    </row>
    <row r="268" spans="1:5" x14ac:dyDescent="0.2">
      <c r="A268" t="s">
        <v>97</v>
      </c>
      <c r="C268" t="e">
        <f>VLOOKUP(A268:A1233,B$1:B295,1,FALSE)</f>
        <v>#N/A</v>
      </c>
      <c r="E268" t="e">
        <v>#N/A</v>
      </c>
    </row>
    <row r="269" spans="1:5" x14ac:dyDescent="0.2">
      <c r="A269" t="s">
        <v>89</v>
      </c>
      <c r="C269" t="e">
        <f>VLOOKUP(A269:A1234,B$1:B296,1,FALSE)</f>
        <v>#N/A</v>
      </c>
      <c r="E269" t="e">
        <v>#N/A</v>
      </c>
    </row>
    <row r="270" spans="1:5" x14ac:dyDescent="0.2">
      <c r="A270" t="s">
        <v>95</v>
      </c>
      <c r="C270" t="e">
        <f>VLOOKUP(A270:A1235,B$1:B297,1,FALSE)</f>
        <v>#N/A</v>
      </c>
      <c r="E270" t="e">
        <v>#N/A</v>
      </c>
    </row>
    <row r="271" spans="1:5" x14ac:dyDescent="0.2">
      <c r="A271" t="s">
        <v>99</v>
      </c>
      <c r="C271" t="e">
        <f>VLOOKUP(A271:A1236,B$1:B298,1,FALSE)</f>
        <v>#N/A</v>
      </c>
      <c r="E271" t="e">
        <v>#N/A</v>
      </c>
    </row>
    <row r="272" spans="1:5" x14ac:dyDescent="0.2">
      <c r="A272" t="s">
        <v>111</v>
      </c>
      <c r="C272" t="e">
        <f>VLOOKUP(A272:A1237,B$1:B299,1,FALSE)</f>
        <v>#N/A</v>
      </c>
      <c r="E272" t="e">
        <v>#N/A</v>
      </c>
    </row>
    <row r="273" spans="1:5" x14ac:dyDescent="0.2">
      <c r="A273" t="s">
        <v>77</v>
      </c>
      <c r="C273" t="str">
        <f>VLOOKUP(A273:A1238,B$1:B300,1,FALSE)</f>
        <v>rs2048426</v>
      </c>
      <c r="E273" t="e">
        <v>#N/A</v>
      </c>
    </row>
    <row r="274" spans="1:5" x14ac:dyDescent="0.2">
      <c r="A274" t="s">
        <v>75</v>
      </c>
      <c r="C274" t="e">
        <f>VLOOKUP(A274:A1239,B$1:B301,1,FALSE)</f>
        <v>#N/A</v>
      </c>
      <c r="E274" t="e">
        <v>#N/A</v>
      </c>
    </row>
    <row r="275" spans="1:5" x14ac:dyDescent="0.2">
      <c r="A275" t="s">
        <v>45</v>
      </c>
      <c r="C275" t="e">
        <f>VLOOKUP(A275:A1240,B$1:B302,1,FALSE)</f>
        <v>#N/A</v>
      </c>
      <c r="E275" t="e">
        <v>#N/A</v>
      </c>
    </row>
    <row r="276" spans="1:5" x14ac:dyDescent="0.2">
      <c r="A276" t="s">
        <v>49</v>
      </c>
      <c r="C276" t="e">
        <f>VLOOKUP(A276:A1241,B$1:B303,1,FALSE)</f>
        <v>#N/A</v>
      </c>
      <c r="E276" t="e">
        <v>#N/A</v>
      </c>
    </row>
    <row r="277" spans="1:5" x14ac:dyDescent="0.2">
      <c r="A277" t="s">
        <v>61</v>
      </c>
      <c r="C277" t="e">
        <f>VLOOKUP(A277:A1242,B$1:B304,1,FALSE)</f>
        <v>#N/A</v>
      </c>
      <c r="E277" t="e">
        <v>#N/A</v>
      </c>
    </row>
    <row r="278" spans="1:5" x14ac:dyDescent="0.2">
      <c r="A278" t="s">
        <v>63</v>
      </c>
      <c r="C278" t="e">
        <f>VLOOKUP(A278:A1243,B$1:B305,1,FALSE)</f>
        <v>#N/A</v>
      </c>
      <c r="E278" t="e">
        <v>#N/A</v>
      </c>
    </row>
    <row r="279" spans="1:5" x14ac:dyDescent="0.2">
      <c r="A279" t="s">
        <v>67</v>
      </c>
      <c r="C279" t="e">
        <f>VLOOKUP(A279:A1244,B$1:B306,1,FALSE)</f>
        <v>#N/A</v>
      </c>
      <c r="E279" t="e">
        <v>#N/A</v>
      </c>
    </row>
    <row r="280" spans="1:5" x14ac:dyDescent="0.2">
      <c r="A280" t="s">
        <v>71</v>
      </c>
      <c r="C280" t="e">
        <f>VLOOKUP(A280:A1245,B$1:B307,1,FALSE)</f>
        <v>#N/A</v>
      </c>
      <c r="E280" t="e">
        <v>#N/A</v>
      </c>
    </row>
    <row r="281" spans="1:5" x14ac:dyDescent="0.2">
      <c r="A281" t="s">
        <v>73</v>
      </c>
      <c r="C281" t="e">
        <f>VLOOKUP(A281:A1246,B$1:B308,1,FALSE)</f>
        <v>#N/A</v>
      </c>
      <c r="E281" t="e">
        <v>#N/A</v>
      </c>
    </row>
    <row r="282" spans="1:5" x14ac:dyDescent="0.2">
      <c r="A282" t="s">
        <v>79</v>
      </c>
      <c r="C282" t="e">
        <f>VLOOKUP(A282:A1247,B$1:B309,1,FALSE)</f>
        <v>#N/A</v>
      </c>
      <c r="E282" t="e">
        <v>#N/A</v>
      </c>
    </row>
    <row r="283" spans="1:5" x14ac:dyDescent="0.2">
      <c r="A283" t="s">
        <v>51</v>
      </c>
      <c r="C283" t="e">
        <f>VLOOKUP(A283:A1248,B$1:B310,1,FALSE)</f>
        <v>#N/A</v>
      </c>
      <c r="E283" t="e">
        <v>#N/A</v>
      </c>
    </row>
    <row r="284" spans="1:5" x14ac:dyDescent="0.2">
      <c r="A284" t="s">
        <v>39</v>
      </c>
      <c r="C284" t="e">
        <f>VLOOKUP(A284:A1249,B$1:B311,1,FALSE)</f>
        <v>#N/A</v>
      </c>
      <c r="E284" t="e">
        <v>#N/A</v>
      </c>
    </row>
    <row r="285" spans="1:5" x14ac:dyDescent="0.2">
      <c r="A285" t="s">
        <v>43</v>
      </c>
      <c r="C285" t="e">
        <f>VLOOKUP(A285:A1250,B$1:B312,1,FALSE)</f>
        <v>#N/A</v>
      </c>
      <c r="E285" t="e">
        <v>#N/A</v>
      </c>
    </row>
    <row r="286" spans="1:5" x14ac:dyDescent="0.2">
      <c r="A286" t="s">
        <v>53</v>
      </c>
      <c r="C286" t="e">
        <f>VLOOKUP(A286:A1251,B$1:B313,1,FALSE)</f>
        <v>#N/A</v>
      </c>
      <c r="E286" t="e">
        <v>#N/A</v>
      </c>
    </row>
    <row r="287" spans="1:5" x14ac:dyDescent="0.2">
      <c r="A287" t="s">
        <v>55</v>
      </c>
      <c r="C287" t="e">
        <f>VLOOKUP(A287:A1252,B$1:B314,1,FALSE)</f>
        <v>#N/A</v>
      </c>
      <c r="E287" t="e">
        <v>#N/A</v>
      </c>
    </row>
    <row r="288" spans="1:5" x14ac:dyDescent="0.2">
      <c r="A288" t="s">
        <v>57</v>
      </c>
      <c r="C288" t="e">
        <f>VLOOKUP(A288:A1253,B$1:B315,1,FALSE)</f>
        <v>#N/A</v>
      </c>
      <c r="E288" t="e">
        <v>#N/A</v>
      </c>
    </row>
    <row r="289" spans="1:5" x14ac:dyDescent="0.2">
      <c r="A289" t="s">
        <v>59</v>
      </c>
      <c r="C289" t="e">
        <f>VLOOKUP(A289:A1254,B$1:B316,1,FALSE)</f>
        <v>#N/A</v>
      </c>
      <c r="E289" t="e">
        <v>#N/A</v>
      </c>
    </row>
    <row r="290" spans="1:5" x14ac:dyDescent="0.2">
      <c r="A290" t="s">
        <v>47</v>
      </c>
      <c r="C290" t="e">
        <f>VLOOKUP(A290:A1255,B$1:B317,1,FALSE)</f>
        <v>#N/A</v>
      </c>
      <c r="E290" t="e">
        <v>#N/A</v>
      </c>
    </row>
    <row r="291" spans="1:5" x14ac:dyDescent="0.2">
      <c r="A291" t="s">
        <v>65</v>
      </c>
      <c r="C291" t="e">
        <f>VLOOKUP(A291:A1256,B$1:B318,1,FALSE)</f>
        <v>#N/A</v>
      </c>
      <c r="E291" t="e">
        <v>#N/A</v>
      </c>
    </row>
    <row r="292" spans="1:5" x14ac:dyDescent="0.2">
      <c r="A292" t="s">
        <v>69</v>
      </c>
      <c r="C292" t="e">
        <f>VLOOKUP(A292:A1257,B$1:B319,1,FALSE)</f>
        <v>#N/A</v>
      </c>
      <c r="E292" t="e">
        <v>#N/A</v>
      </c>
    </row>
    <row r="293" spans="1:5" x14ac:dyDescent="0.2">
      <c r="A293" t="s">
        <v>77</v>
      </c>
      <c r="C293" t="str">
        <f>VLOOKUP(A293:A1258,B$1:B320,1,FALSE)</f>
        <v>rs2048426</v>
      </c>
      <c r="E293" t="e">
        <v>#N/A</v>
      </c>
    </row>
    <row r="294" spans="1:5" x14ac:dyDescent="0.2">
      <c r="A294" t="s">
        <v>111</v>
      </c>
      <c r="C294" t="e">
        <f>VLOOKUP(A294:A1259,B$1:B321,1,FALSE)</f>
        <v>#N/A</v>
      </c>
      <c r="E294" t="e">
        <v>#N/A</v>
      </c>
    </row>
    <row r="295" spans="1:5" x14ac:dyDescent="0.2">
      <c r="A295" t="s">
        <v>93</v>
      </c>
      <c r="C295" t="e">
        <f>VLOOKUP(A295:A1260,B$1:B322,1,FALSE)</f>
        <v>#N/A</v>
      </c>
      <c r="E295" t="e">
        <v>#N/A</v>
      </c>
    </row>
    <row r="296" spans="1:5" x14ac:dyDescent="0.2">
      <c r="A296" t="s">
        <v>109</v>
      </c>
      <c r="C296" t="e">
        <f>VLOOKUP(A296:A1261,B$1:B323,1,FALSE)</f>
        <v>#N/A</v>
      </c>
      <c r="E296" t="e">
        <v>#N/A</v>
      </c>
    </row>
    <row r="297" spans="1:5" x14ac:dyDescent="0.2">
      <c r="A297" t="s">
        <v>265</v>
      </c>
      <c r="C297" t="e">
        <f>VLOOKUP(A297:A1262,B$1:B324,1,FALSE)</f>
        <v>#N/A</v>
      </c>
      <c r="E297" t="e">
        <v>#N/A</v>
      </c>
    </row>
    <row r="298" spans="1:5" x14ac:dyDescent="0.2">
      <c r="A298" t="s">
        <v>6</v>
      </c>
      <c r="C298" t="e">
        <f>VLOOKUP(A298:A1263,B$1:B325,1,FALSE)</f>
        <v>#N/A</v>
      </c>
      <c r="E298" t="e">
        <v>#N/A</v>
      </c>
    </row>
    <row r="299" spans="1:5" x14ac:dyDescent="0.2">
      <c r="A299" t="s">
        <v>91</v>
      </c>
      <c r="C299" t="e">
        <f>VLOOKUP(A299:A1264,B$1:B326,1,FALSE)</f>
        <v>#N/A</v>
      </c>
      <c r="E299" t="e">
        <v>#N/A</v>
      </c>
    </row>
    <row r="300" spans="1:5" x14ac:dyDescent="0.2">
      <c r="A300" t="s">
        <v>253</v>
      </c>
      <c r="C300" t="e">
        <f>VLOOKUP(A300:A1265,B$1:B327,1,FALSE)</f>
        <v>#N/A</v>
      </c>
      <c r="E300" t="e">
        <v>#N/A</v>
      </c>
    </row>
    <row r="301" spans="1:5" x14ac:dyDescent="0.2">
      <c r="A301" t="s">
        <v>267</v>
      </c>
      <c r="C301" t="e">
        <f>VLOOKUP(A301:A1266,B$1:B328,1,FALSE)</f>
        <v>#N/A</v>
      </c>
      <c r="E301" t="e">
        <v>#N/A</v>
      </c>
    </row>
    <row r="302" spans="1:5" x14ac:dyDescent="0.2">
      <c r="A302" t="s">
        <v>89</v>
      </c>
      <c r="C302" t="e">
        <f>VLOOKUP(A302:A1267,B$1:B329,1,FALSE)</f>
        <v>#N/A</v>
      </c>
      <c r="E302" t="e">
        <v>#N/A</v>
      </c>
    </row>
    <row r="303" spans="1:5" x14ac:dyDescent="0.2">
      <c r="A303" t="s">
        <v>95</v>
      </c>
      <c r="C303" t="e">
        <f>VLOOKUP(A303:A1268,B$1:B330,1,FALSE)</f>
        <v>#N/A</v>
      </c>
      <c r="E303" t="e">
        <v>#N/A</v>
      </c>
    </row>
    <row r="304" spans="1:5" x14ac:dyDescent="0.2">
      <c r="A304" t="s">
        <v>97</v>
      </c>
      <c r="C304" t="e">
        <f>VLOOKUP(A304:A1269,B$1:B331,1,FALSE)</f>
        <v>#N/A</v>
      </c>
      <c r="E304" t="e">
        <v>#N/A</v>
      </c>
    </row>
    <row r="305" spans="1:5" x14ac:dyDescent="0.2">
      <c r="A305" t="s">
        <v>99</v>
      </c>
      <c r="C305" t="e">
        <f>VLOOKUP(A305:A1270,B$1:B332,1,FALSE)</f>
        <v>#N/A</v>
      </c>
      <c r="E305" t="e">
        <v>#N/A</v>
      </c>
    </row>
    <row r="306" spans="1:5" x14ac:dyDescent="0.2">
      <c r="A306" t="s">
        <v>81</v>
      </c>
      <c r="C306" t="e">
        <f>VLOOKUP(A306:A1271,B$1:B333,1,FALSE)</f>
        <v>#N/A</v>
      </c>
      <c r="E306" t="e">
        <v>#N/A</v>
      </c>
    </row>
    <row r="307" spans="1:5" x14ac:dyDescent="0.2">
      <c r="A307" t="s">
        <v>113</v>
      </c>
      <c r="C307" t="e">
        <f>VLOOKUP(A307:A1272,B$1:B334,1,FALSE)</f>
        <v>#N/A</v>
      </c>
      <c r="E307" t="e">
        <v>#N/A</v>
      </c>
    </row>
    <row r="308" spans="1:5" x14ac:dyDescent="0.2">
      <c r="A308" t="s">
        <v>113</v>
      </c>
      <c r="C308" t="e">
        <f>VLOOKUP(A308:A1273,B$1:B335,1,FALSE)</f>
        <v>#N/A</v>
      </c>
      <c r="E308" t="e">
        <v>#N/A</v>
      </c>
    </row>
    <row r="309" spans="1:5" x14ac:dyDescent="0.2">
      <c r="A309" t="s">
        <v>107</v>
      </c>
      <c r="C309" t="e">
        <f>VLOOKUP(A309:A1274,B$1:B336,1,FALSE)</f>
        <v>#N/A</v>
      </c>
      <c r="E309" t="e">
        <v>#N/A</v>
      </c>
    </row>
    <row r="310" spans="1:5" x14ac:dyDescent="0.2">
      <c r="A310" t="s">
        <v>87</v>
      </c>
      <c r="C310" t="e">
        <f>VLOOKUP(A310:A1275,B$1:B337,1,FALSE)</f>
        <v>#N/A</v>
      </c>
      <c r="E310" t="e">
        <v>#N/A</v>
      </c>
    </row>
    <row r="311" spans="1:5" x14ac:dyDescent="0.2">
      <c r="A311" t="s">
        <v>11</v>
      </c>
      <c r="C311" t="e">
        <f>VLOOKUP(A311:A1276,B$1:B338,1,FALSE)</f>
        <v>#N/A</v>
      </c>
      <c r="E311" t="e">
        <v>#N/A</v>
      </c>
    </row>
    <row r="312" spans="1:5" x14ac:dyDescent="0.2">
      <c r="A312" t="s">
        <v>85</v>
      </c>
      <c r="C312" t="e">
        <f>VLOOKUP(A312:A1277,B$1:B339,1,FALSE)</f>
        <v>#N/A</v>
      </c>
      <c r="E312" t="e">
        <v>#N/A</v>
      </c>
    </row>
    <row r="313" spans="1:5" x14ac:dyDescent="0.2">
      <c r="A313" t="s">
        <v>270</v>
      </c>
      <c r="C313" t="e">
        <f>VLOOKUP(A313:A1278,B$1:B340,1,FALSE)</f>
        <v>#N/A</v>
      </c>
      <c r="E313" t="e">
        <v>#N/A</v>
      </c>
    </row>
    <row r="314" spans="1:5" x14ac:dyDescent="0.2">
      <c r="A314" t="s">
        <v>83</v>
      </c>
      <c r="C314" t="e">
        <f>VLOOKUP(A314:A1279,B$1:B341,1,FALSE)</f>
        <v>#N/A</v>
      </c>
      <c r="E314" t="e">
        <v>#N/A</v>
      </c>
    </row>
    <row r="315" spans="1:5" x14ac:dyDescent="0.2">
      <c r="A315" t="s">
        <v>109</v>
      </c>
      <c r="C315" t="e">
        <f>VLOOKUP(A315:A1280,B$1:B342,1,FALSE)</f>
        <v>#N/A</v>
      </c>
      <c r="E315" t="e">
        <v>#N/A</v>
      </c>
    </row>
    <row r="316" spans="1:5" x14ac:dyDescent="0.2">
      <c r="A316" t="s">
        <v>107</v>
      </c>
      <c r="C316" t="e">
        <f>VLOOKUP(A316:A1281,B$1:B343,1,FALSE)</f>
        <v>#N/A</v>
      </c>
      <c r="E316" t="e">
        <v>#N/A</v>
      </c>
    </row>
    <row r="317" spans="1:5" x14ac:dyDescent="0.2">
      <c r="A317" t="s">
        <v>91</v>
      </c>
      <c r="C317" t="e">
        <f>VLOOKUP(A317:A1282,B$1:B344,1,FALSE)</f>
        <v>#N/A</v>
      </c>
      <c r="E317" t="e">
        <v>#N/A</v>
      </c>
    </row>
    <row r="318" spans="1:5" x14ac:dyDescent="0.2">
      <c r="A318" t="s">
        <v>93</v>
      </c>
      <c r="C318" t="e">
        <f>VLOOKUP(A318:A1283,B$1:B345,1,FALSE)</f>
        <v>#N/A</v>
      </c>
      <c r="E318" t="e">
        <v>#N/A</v>
      </c>
    </row>
    <row r="319" spans="1:5" x14ac:dyDescent="0.2">
      <c r="A319" t="s">
        <v>101</v>
      </c>
      <c r="C319" t="e">
        <f>VLOOKUP(A319:A1284,B$1:B346,1,FALSE)</f>
        <v>#N/A</v>
      </c>
      <c r="E319" t="e">
        <v>#N/A</v>
      </c>
    </row>
    <row r="320" spans="1:5" x14ac:dyDescent="0.2">
      <c r="A320" t="s">
        <v>144</v>
      </c>
      <c r="C320" t="e">
        <f>VLOOKUP(A320:A1285,B$1:B347,1,FALSE)</f>
        <v>#N/A</v>
      </c>
      <c r="E320" t="e">
        <v>#N/A</v>
      </c>
    </row>
    <row r="321" spans="1:5" x14ac:dyDescent="0.2">
      <c r="A321" t="s">
        <v>105</v>
      </c>
      <c r="C321" t="e">
        <f>VLOOKUP(A321:A1286,B$1:B348,1,FALSE)</f>
        <v>#N/A</v>
      </c>
      <c r="E321" t="e">
        <v>#N/A</v>
      </c>
    </row>
    <row r="322" spans="1:5" x14ac:dyDescent="0.2">
      <c r="A322" t="s">
        <v>103</v>
      </c>
      <c r="C322" t="e">
        <f>VLOOKUP(A322:A1287,B$1:B349,1,FALSE)</f>
        <v>#N/A</v>
      </c>
      <c r="E322" t="e">
        <v>#N/A</v>
      </c>
    </row>
    <row r="323" spans="1:5" x14ac:dyDescent="0.2">
      <c r="A323" t="s">
        <v>260</v>
      </c>
      <c r="C323" t="e">
        <f>VLOOKUP(A323:A1288,B$1:B350,1,FALSE)</f>
        <v>#N/A</v>
      </c>
      <c r="E323" t="e">
        <v>#N/A</v>
      </c>
    </row>
    <row r="324" spans="1:5" x14ac:dyDescent="0.2">
      <c r="A324" t="s">
        <v>273</v>
      </c>
      <c r="C324" t="str">
        <f>VLOOKUP(A324:A1289,B$1:B351,1,FALSE)</f>
        <v>rs892348</v>
      </c>
      <c r="E324" t="e">
        <v>#N/A</v>
      </c>
    </row>
    <row r="325" spans="1:5" x14ac:dyDescent="0.2">
      <c r="A325" t="s">
        <v>87</v>
      </c>
      <c r="C325" t="e">
        <f>VLOOKUP(A325:A1290,B$1:B352,1,FALSE)</f>
        <v>#N/A</v>
      </c>
      <c r="E325" t="e">
        <v>#N/A</v>
      </c>
    </row>
    <row r="326" spans="1:5" x14ac:dyDescent="0.2">
      <c r="A326" t="s">
        <v>81</v>
      </c>
      <c r="C326" t="e">
        <f>VLOOKUP(A326:A1291,B$1:B353,1,FALSE)</f>
        <v>#N/A</v>
      </c>
      <c r="E326" t="e">
        <v>#N/A</v>
      </c>
    </row>
    <row r="327" spans="1:5" x14ac:dyDescent="0.2">
      <c r="A327" t="s">
        <v>275</v>
      </c>
      <c r="C327" t="e">
        <f>VLOOKUP(A327:A1292,B$1:B354,1,FALSE)</f>
        <v>#N/A</v>
      </c>
      <c r="E327" t="e">
        <v>#N/A</v>
      </c>
    </row>
    <row r="328" spans="1:5" x14ac:dyDescent="0.2">
      <c r="A328" t="s">
        <v>262</v>
      </c>
      <c r="C328" t="e">
        <f>VLOOKUP(A328:A1293,B$1:B355,1,FALSE)</f>
        <v>#N/A</v>
      </c>
      <c r="E328" t="e">
        <v>#N/A</v>
      </c>
    </row>
    <row r="329" spans="1:5" x14ac:dyDescent="0.2">
      <c r="A329" t="s">
        <v>277</v>
      </c>
      <c r="C329" t="e">
        <f>VLOOKUP(A329:A1294,B$1:B356,1,FALSE)</f>
        <v>#N/A</v>
      </c>
      <c r="E329" t="e">
        <v>#N/A</v>
      </c>
    </row>
    <row r="330" spans="1:5" x14ac:dyDescent="0.2">
      <c r="A330" t="s">
        <v>6</v>
      </c>
      <c r="C330" t="e">
        <f>VLOOKUP(A330:A1295,B$1:B357,1,FALSE)</f>
        <v>#N/A</v>
      </c>
      <c r="E330" t="e">
        <v>#N/A</v>
      </c>
    </row>
    <row r="331" spans="1:5" x14ac:dyDescent="0.2">
      <c r="A331" t="s">
        <v>279</v>
      </c>
      <c r="C331" t="e">
        <f>VLOOKUP(A331:A1296,B$1:B358,1,FALSE)</f>
        <v>#N/A</v>
      </c>
      <c r="E331" t="e">
        <v>#N/A</v>
      </c>
    </row>
    <row r="332" spans="1:5" x14ac:dyDescent="0.2">
      <c r="A332" t="s">
        <v>281</v>
      </c>
      <c r="C332" t="e">
        <f>VLOOKUP(A332:A1297,B$1:B359,1,FALSE)</f>
        <v>#N/A</v>
      </c>
      <c r="E332" t="e">
        <v>#N/A</v>
      </c>
    </row>
    <row r="333" spans="1:5" x14ac:dyDescent="0.2">
      <c r="A333" t="s">
        <v>103</v>
      </c>
      <c r="C333" t="e">
        <f>VLOOKUP(A333:A1298,B$1:B360,1,FALSE)</f>
        <v>#N/A</v>
      </c>
      <c r="E333" t="e">
        <v>#N/A</v>
      </c>
    </row>
    <row r="334" spans="1:5" x14ac:dyDescent="0.2">
      <c r="A334" t="s">
        <v>105</v>
      </c>
      <c r="C334" t="e">
        <f>VLOOKUP(A334:A1299,B$1:B361,1,FALSE)</f>
        <v>#N/A</v>
      </c>
      <c r="E334" t="e">
        <v>#N/A</v>
      </c>
    </row>
    <row r="335" spans="1:5" x14ac:dyDescent="0.2">
      <c r="A335" t="s">
        <v>83</v>
      </c>
      <c r="C335" t="e">
        <f>VLOOKUP(A335:A1300,B$1:B362,1,FALSE)</f>
        <v>#N/A</v>
      </c>
      <c r="E335" t="e">
        <v>#N/A</v>
      </c>
    </row>
    <row r="336" spans="1:5" x14ac:dyDescent="0.2">
      <c r="A336" t="s">
        <v>176</v>
      </c>
      <c r="C336" t="e">
        <f>VLOOKUP(A336:A1301,B$1:B363,1,FALSE)</f>
        <v>#N/A</v>
      </c>
      <c r="E336" t="e">
        <v>#N/A</v>
      </c>
    </row>
    <row r="337" spans="1:5" x14ac:dyDescent="0.2">
      <c r="A337" t="s">
        <v>85</v>
      </c>
      <c r="C337" t="e">
        <f>VLOOKUP(A337:A1302,B$1:B364,1,FALSE)</f>
        <v>#N/A</v>
      </c>
      <c r="E337" t="e">
        <v>#N/A</v>
      </c>
    </row>
    <row r="338" spans="1:5" x14ac:dyDescent="0.2">
      <c r="A338" t="s">
        <v>283</v>
      </c>
      <c r="C338" t="e">
        <f>VLOOKUP(A338:A1303,B$1:B365,1,FALSE)</f>
        <v>#N/A</v>
      </c>
      <c r="E338" t="e">
        <v>#N/A</v>
      </c>
    </row>
    <row r="339" spans="1:5" x14ac:dyDescent="0.2">
      <c r="A339" t="s">
        <v>285</v>
      </c>
      <c r="C339" t="str">
        <f>VLOOKUP(A339:A1304,B$1:B366,1,FALSE)</f>
        <v>rs907187</v>
      </c>
      <c r="E339" t="e">
        <v>#N/A</v>
      </c>
    </row>
    <row r="340" spans="1:5" x14ac:dyDescent="0.2">
      <c r="A340" t="s">
        <v>11</v>
      </c>
      <c r="C340" t="e">
        <f>VLOOKUP(A340:A1305,B$1:B367,1,FALSE)</f>
        <v>#N/A</v>
      </c>
      <c r="E340" t="e">
        <v>#N/A</v>
      </c>
    </row>
    <row r="341" spans="1:5" x14ac:dyDescent="0.2">
      <c r="A341" t="s">
        <v>186</v>
      </c>
      <c r="C341" t="e">
        <f>VLOOKUP(A341:A1306,B$1:B368,1,FALSE)</f>
        <v>#N/A</v>
      </c>
      <c r="E341" t="e">
        <v>#N/A</v>
      </c>
    </row>
    <row r="342" spans="1:5" x14ac:dyDescent="0.2">
      <c r="A342" t="s">
        <v>242</v>
      </c>
      <c r="C342" t="e">
        <f>VLOOKUP(A342:A1307,B$1:B369,1,FALSE)</f>
        <v>#N/A</v>
      </c>
      <c r="E342" t="e">
        <v>#N/A</v>
      </c>
    </row>
    <row r="343" spans="1:5" x14ac:dyDescent="0.2">
      <c r="A343" t="s">
        <v>277</v>
      </c>
      <c r="C343" t="e">
        <f>VLOOKUP(A343:A1308,B$1:B370,1,FALSE)</f>
        <v>#N/A</v>
      </c>
      <c r="E343" t="e">
        <v>#N/A</v>
      </c>
    </row>
    <row r="344" spans="1:5" x14ac:dyDescent="0.2">
      <c r="A344" t="s">
        <v>287</v>
      </c>
      <c r="C344" t="e">
        <f>VLOOKUP(A344:A1309,B$1:B371,1,FALSE)</f>
        <v>#N/A</v>
      </c>
      <c r="E344" t="e">
        <v>#N/A</v>
      </c>
    </row>
    <row r="345" spans="1:5" x14ac:dyDescent="0.2">
      <c r="A345" t="s">
        <v>75</v>
      </c>
      <c r="C345" t="e">
        <f>VLOOKUP(A345:A1310,B$1:B372,1,FALSE)</f>
        <v>#N/A</v>
      </c>
      <c r="E345" t="e">
        <v>#N/A</v>
      </c>
    </row>
    <row r="346" spans="1:5" x14ac:dyDescent="0.2">
      <c r="A346" t="s">
        <v>238</v>
      </c>
      <c r="C346" t="e">
        <f>VLOOKUP(A346:A1311,B$1:B373,1,FALSE)</f>
        <v>#N/A</v>
      </c>
      <c r="E346" t="e">
        <v>#N/A</v>
      </c>
    </row>
    <row r="347" spans="1:5" x14ac:dyDescent="0.2">
      <c r="A347" t="s">
        <v>240</v>
      </c>
      <c r="C347" t="e">
        <f>VLOOKUP(A347:A1312,B$1:B374,1,FALSE)</f>
        <v>#N/A</v>
      </c>
      <c r="E347" t="e">
        <v>#N/A</v>
      </c>
    </row>
    <row r="348" spans="1:5" x14ac:dyDescent="0.2">
      <c r="A348" t="s">
        <v>265</v>
      </c>
      <c r="C348" t="e">
        <f>VLOOKUP(A348:A1313,B$1:B375,1,FALSE)</f>
        <v>#N/A</v>
      </c>
      <c r="E348" t="e">
        <v>#N/A</v>
      </c>
    </row>
    <row r="349" spans="1:5" x14ac:dyDescent="0.2">
      <c r="A349" t="s">
        <v>289</v>
      </c>
      <c r="C349" t="e">
        <f>VLOOKUP(A349:A1314,B$1:B376,1,FALSE)</f>
        <v>#N/A</v>
      </c>
      <c r="E349" t="e">
        <v>#N/A</v>
      </c>
    </row>
    <row r="350" spans="1:5" x14ac:dyDescent="0.2">
      <c r="A350" t="s">
        <v>79</v>
      </c>
      <c r="C350" t="e">
        <f>VLOOKUP(A350:A1315,B$1:B377,1,FALSE)</f>
        <v>#N/A</v>
      </c>
      <c r="E350" t="e">
        <v>#N/A</v>
      </c>
    </row>
    <row r="351" spans="1:5" x14ac:dyDescent="0.2">
      <c r="A351" t="s">
        <v>9</v>
      </c>
      <c r="C351" t="e">
        <f>VLOOKUP(A351:A1316,B$1:B378,1,FALSE)</f>
        <v>#N/A</v>
      </c>
      <c r="E351" t="e">
        <v>#N/A</v>
      </c>
    </row>
    <row r="352" spans="1:5" x14ac:dyDescent="0.2">
      <c r="A352" t="s">
        <v>13</v>
      </c>
      <c r="C352" t="e">
        <f>VLOOKUP(A352:A1317,B$1:B379,1,FALSE)</f>
        <v>#N/A</v>
      </c>
      <c r="E352" t="e">
        <v>#N/A</v>
      </c>
    </row>
    <row r="353" spans="1:5" x14ac:dyDescent="0.2">
      <c r="A353" t="s">
        <v>11</v>
      </c>
      <c r="C353" t="e">
        <f>VLOOKUP(A353:A1318,B$1:B380,1,FALSE)</f>
        <v>#N/A</v>
      </c>
      <c r="E353" t="e">
        <v>#N/A</v>
      </c>
    </row>
    <row r="354" spans="1:5" x14ac:dyDescent="0.2">
      <c r="A354" t="s">
        <v>13</v>
      </c>
      <c r="C354" t="e">
        <f>VLOOKUP(A354:A1319,B$1:B381,1,FALSE)</f>
        <v>#N/A</v>
      </c>
      <c r="E354" t="e">
        <v>#N/A</v>
      </c>
    </row>
    <row r="355" spans="1:5" x14ac:dyDescent="0.2">
      <c r="A355" t="s">
        <v>17</v>
      </c>
      <c r="C355" t="e">
        <f>VLOOKUP(A355:A1320,B$1:B382,1,FALSE)</f>
        <v>#N/A</v>
      </c>
      <c r="E355" t="e">
        <v>#N/A</v>
      </c>
    </row>
    <row r="356" spans="1:5" x14ac:dyDescent="0.2">
      <c r="A356" t="s">
        <v>19</v>
      </c>
      <c r="C356" t="e">
        <f>VLOOKUP(A356:A1321,B$1:B383,1,FALSE)</f>
        <v>#N/A</v>
      </c>
      <c r="E356" t="e">
        <v>#N/A</v>
      </c>
    </row>
    <row r="357" spans="1:5" x14ac:dyDescent="0.2">
      <c r="A357" t="s">
        <v>27</v>
      </c>
      <c r="C357" t="e">
        <f>VLOOKUP(A357:A1322,B$1:B384,1,FALSE)</f>
        <v>#N/A</v>
      </c>
      <c r="E357" t="e">
        <v>#N/A</v>
      </c>
    </row>
    <row r="358" spans="1:5" x14ac:dyDescent="0.2">
      <c r="A358" t="s">
        <v>29</v>
      </c>
      <c r="C358" t="e">
        <f>VLOOKUP(A358:A1323,B$1:B385,1,FALSE)</f>
        <v>#N/A</v>
      </c>
      <c r="E358" t="e">
        <v>#N/A</v>
      </c>
    </row>
    <row r="359" spans="1:5" x14ac:dyDescent="0.2">
      <c r="A359" t="s">
        <v>31</v>
      </c>
      <c r="C359" t="e">
        <f>VLOOKUP(A359:A1324,B$1:B386,1,FALSE)</f>
        <v>#N/A</v>
      </c>
      <c r="E359" t="e">
        <v>#N/A</v>
      </c>
    </row>
    <row r="360" spans="1:5" x14ac:dyDescent="0.2">
      <c r="A360" t="s">
        <v>33</v>
      </c>
      <c r="C360" t="e">
        <f>VLOOKUP(A360:A1325,B$1:B387,1,FALSE)</f>
        <v>#N/A</v>
      </c>
      <c r="E360" t="e">
        <v>#N/A</v>
      </c>
    </row>
    <row r="361" spans="1:5" x14ac:dyDescent="0.2">
      <c r="A361" t="s">
        <v>35</v>
      </c>
      <c r="C361" t="e">
        <f>VLOOKUP(A361:A1326,B$1:B388,1,FALSE)</f>
        <v>#N/A</v>
      </c>
      <c r="E361" t="e">
        <v>#N/A</v>
      </c>
    </row>
    <row r="362" spans="1:5" x14ac:dyDescent="0.2">
      <c r="A362" t="s">
        <v>41</v>
      </c>
      <c r="C362" t="e">
        <f>VLOOKUP(A362:A1327,B$1:B389,1,FALSE)</f>
        <v>#N/A</v>
      </c>
      <c r="E362" t="e">
        <v>#N/A</v>
      </c>
    </row>
    <row r="363" spans="1:5" x14ac:dyDescent="0.2">
      <c r="A363" t="s">
        <v>37</v>
      </c>
      <c r="C363" t="e">
        <f>VLOOKUP(A363:A1328,B$1:B390,1,FALSE)</f>
        <v>#N/A</v>
      </c>
      <c r="E363" t="e">
        <v>#N/A</v>
      </c>
    </row>
    <row r="364" spans="1:5" x14ac:dyDescent="0.2">
      <c r="A364" t="s">
        <v>79</v>
      </c>
      <c r="C364" t="e">
        <f>VLOOKUP(A364:A1329,B$1:B391,1,FALSE)</f>
        <v>#N/A</v>
      </c>
      <c r="E364" t="e">
        <v>#N/A</v>
      </c>
    </row>
    <row r="365" spans="1:5" x14ac:dyDescent="0.2">
      <c r="A365" t="s">
        <v>292</v>
      </c>
      <c r="C365" t="e">
        <f>VLOOKUP(A365:A1330,B$1:B392,1,FALSE)</f>
        <v>#N/A</v>
      </c>
      <c r="E365" t="e">
        <v>#N/A</v>
      </c>
    </row>
    <row r="366" spans="1:5" x14ac:dyDescent="0.2">
      <c r="A366" t="s">
        <v>294</v>
      </c>
      <c r="C366" t="e">
        <f>VLOOKUP(A366:A1331,B$1:B393,1,FALSE)</f>
        <v>#N/A</v>
      </c>
      <c r="E366" t="e">
        <v>#N/A</v>
      </c>
    </row>
    <row r="367" spans="1:5" x14ac:dyDescent="0.2">
      <c r="A367" t="s">
        <v>23</v>
      </c>
      <c r="C367" t="e">
        <f>VLOOKUP(A367:A1332,B$1:B394,1,FALSE)</f>
        <v>#N/A</v>
      </c>
      <c r="E367" t="e">
        <v>#N/A</v>
      </c>
    </row>
    <row r="368" spans="1:5" x14ac:dyDescent="0.2">
      <c r="A368" t="s">
        <v>25</v>
      </c>
      <c r="C368" t="e">
        <f>VLOOKUP(A368:A1333,B$1:B395,1,FALSE)</f>
        <v>#N/A</v>
      </c>
      <c r="E368" t="e">
        <v>#N/A</v>
      </c>
    </row>
    <row r="369" spans="1:5" x14ac:dyDescent="0.2">
      <c r="A369" t="s">
        <v>15</v>
      </c>
      <c r="C369" t="e">
        <f>VLOOKUP(A369:A1334,B$1:B396,1,FALSE)</f>
        <v>#N/A</v>
      </c>
      <c r="E369" t="e">
        <v>#N/A</v>
      </c>
    </row>
    <row r="370" spans="1:5" x14ac:dyDescent="0.2">
      <c r="A370" t="s">
        <v>296</v>
      </c>
      <c r="C370" t="e">
        <f>VLOOKUP(A370:A1335,B$1:B397,1,FALSE)</f>
        <v>#N/A</v>
      </c>
      <c r="E370" t="e">
        <v>#N/A</v>
      </c>
    </row>
    <row r="371" spans="1:5" x14ac:dyDescent="0.2">
      <c r="A371" t="s">
        <v>23</v>
      </c>
      <c r="C371" t="e">
        <f>VLOOKUP(A371:A1336,B$1:B398,1,FALSE)</f>
        <v>#N/A</v>
      </c>
      <c r="E371" t="e">
        <v>#N/A</v>
      </c>
    </row>
    <row r="372" spans="1:5" x14ac:dyDescent="0.2">
      <c r="A372" t="s">
        <v>25</v>
      </c>
      <c r="C372" t="e">
        <f>VLOOKUP(A372:A1337,B$1:B399,1,FALSE)</f>
        <v>#N/A</v>
      </c>
      <c r="E372" t="e">
        <v>#N/A</v>
      </c>
    </row>
    <row r="373" spans="1:5" x14ac:dyDescent="0.2">
      <c r="A373" t="s">
        <v>69</v>
      </c>
      <c r="C373" t="e">
        <f>VLOOKUP(A373:A1338,B$1:B400,1,FALSE)</f>
        <v>#N/A</v>
      </c>
      <c r="E373" t="e">
        <v>#N/A</v>
      </c>
    </row>
    <row r="374" spans="1:5" x14ac:dyDescent="0.2">
      <c r="A374" t="s">
        <v>63</v>
      </c>
      <c r="C374" t="e">
        <f>VLOOKUP(A374:A1339,B$1:B401,1,FALSE)</f>
        <v>#N/A</v>
      </c>
      <c r="E374" t="e">
        <v>#N/A</v>
      </c>
    </row>
    <row r="375" spans="1:5" x14ac:dyDescent="0.2">
      <c r="A375" t="s">
        <v>65</v>
      </c>
      <c r="C375" t="e">
        <f>VLOOKUP(A375:A1340,B$1:B402,1,FALSE)</f>
        <v>#N/A</v>
      </c>
      <c r="E375" t="e">
        <v>#N/A</v>
      </c>
    </row>
    <row r="376" spans="1:5" x14ac:dyDescent="0.2">
      <c r="A376" t="s">
        <v>67</v>
      </c>
      <c r="C376" t="e">
        <f>VLOOKUP(A376:A1341,B$1:B403,1,FALSE)</f>
        <v>#N/A</v>
      </c>
      <c r="E376" t="e">
        <v>#N/A</v>
      </c>
    </row>
    <row r="377" spans="1:5" x14ac:dyDescent="0.2">
      <c r="A377" t="s">
        <v>71</v>
      </c>
      <c r="C377" t="e">
        <f>VLOOKUP(A377:A1342,B$1:B404,1,FALSE)</f>
        <v>#N/A</v>
      </c>
      <c r="E377" t="e">
        <v>#N/A</v>
      </c>
    </row>
    <row r="378" spans="1:5" x14ac:dyDescent="0.2">
      <c r="A378" t="s">
        <v>73</v>
      </c>
      <c r="C378" t="e">
        <f>VLOOKUP(A378:A1343,B$1:B405,1,FALSE)</f>
        <v>#N/A</v>
      </c>
      <c r="E378" t="e">
        <v>#N/A</v>
      </c>
    </row>
    <row r="379" spans="1:5" x14ac:dyDescent="0.2">
      <c r="A379" t="s">
        <v>298</v>
      </c>
      <c r="C379" t="e">
        <f>VLOOKUP(A379:A1344,B$1:B406,1,FALSE)</f>
        <v>#N/A</v>
      </c>
      <c r="E379" t="e">
        <v>#N/A</v>
      </c>
    </row>
    <row r="380" spans="1:5" x14ac:dyDescent="0.2">
      <c r="A380" t="s">
        <v>47</v>
      </c>
      <c r="C380" t="e">
        <f>VLOOKUP(A380:A1345,B$1:B407,1,FALSE)</f>
        <v>#N/A</v>
      </c>
      <c r="E380" t="e">
        <v>#N/A</v>
      </c>
    </row>
    <row r="381" spans="1:5" x14ac:dyDescent="0.2">
      <c r="A381" t="s">
        <v>69</v>
      </c>
      <c r="C381" t="e">
        <f>VLOOKUP(A381:A1346,B$1:B408,1,FALSE)</f>
        <v>#N/A</v>
      </c>
      <c r="E381" t="e">
        <v>#N/A</v>
      </c>
    </row>
    <row r="382" spans="1:5" x14ac:dyDescent="0.2">
      <c r="A382" t="s">
        <v>300</v>
      </c>
      <c r="C382" t="e">
        <f>VLOOKUP(A382:A1347,B$1:B409,1,FALSE)</f>
        <v>#N/A</v>
      </c>
      <c r="E382" t="e">
        <v>#N/A</v>
      </c>
    </row>
    <row r="383" spans="1:5" x14ac:dyDescent="0.2">
      <c r="A383" t="s">
        <v>31</v>
      </c>
      <c r="C383" t="e">
        <f>VLOOKUP(A383:A1348,B$1:B410,1,FALSE)</f>
        <v>#N/A</v>
      </c>
      <c r="E383" t="e">
        <v>#N/A</v>
      </c>
    </row>
    <row r="384" spans="1:5" x14ac:dyDescent="0.2">
      <c r="A384" t="s">
        <v>33</v>
      </c>
      <c r="C384" t="e">
        <f>VLOOKUP(A384:A1349,B$1:B411,1,FALSE)</f>
        <v>#N/A</v>
      </c>
      <c r="E384" t="e">
        <v>#N/A</v>
      </c>
    </row>
    <row r="385" spans="1:5" x14ac:dyDescent="0.2">
      <c r="A385" t="s">
        <v>35</v>
      </c>
      <c r="C385" t="e">
        <f>VLOOKUP(A385:A1350,B$1:B412,1,FALSE)</f>
        <v>#N/A</v>
      </c>
      <c r="E385" t="e">
        <v>#N/A</v>
      </c>
    </row>
    <row r="386" spans="1:5" x14ac:dyDescent="0.2">
      <c r="A386" t="s">
        <v>255</v>
      </c>
      <c r="C386" t="e">
        <f>VLOOKUP(A386:A1351,B$1:B413,1,FALSE)</f>
        <v>#N/A</v>
      </c>
      <c r="E386" t="e">
        <v>#N/A</v>
      </c>
    </row>
    <row r="387" spans="1:5" x14ac:dyDescent="0.2">
      <c r="A387" t="s">
        <v>49</v>
      </c>
      <c r="C387" t="e">
        <f>VLOOKUP(A387:A1352,B$1:B414,1,FALSE)</f>
        <v>#N/A</v>
      </c>
      <c r="E387" t="e">
        <v>#N/A</v>
      </c>
    </row>
    <row r="388" spans="1:5" x14ac:dyDescent="0.2">
      <c r="A388" t="s">
        <v>51</v>
      </c>
      <c r="C388" t="e">
        <f>VLOOKUP(A388:A1353,B$1:B415,1,FALSE)</f>
        <v>#N/A</v>
      </c>
      <c r="E388" t="e">
        <v>#N/A</v>
      </c>
    </row>
    <row r="389" spans="1:5" x14ac:dyDescent="0.2">
      <c r="A389" t="s">
        <v>53</v>
      </c>
      <c r="C389" t="e">
        <f>VLOOKUP(A389:A1354,B$1:B416,1,FALSE)</f>
        <v>#N/A</v>
      </c>
      <c r="E389" t="e">
        <v>#N/A</v>
      </c>
    </row>
    <row r="390" spans="1:5" x14ac:dyDescent="0.2">
      <c r="A390" t="s">
        <v>55</v>
      </c>
      <c r="C390" t="e">
        <f>VLOOKUP(A390:A1355,B$1:B417,1,FALSE)</f>
        <v>#N/A</v>
      </c>
      <c r="E390" t="e">
        <v>#N/A</v>
      </c>
    </row>
    <row r="391" spans="1:5" x14ac:dyDescent="0.2">
      <c r="A391" t="s">
        <v>57</v>
      </c>
      <c r="C391" t="e">
        <f>VLOOKUP(A391:A1356,B$1:B418,1,FALSE)</f>
        <v>#N/A</v>
      </c>
      <c r="E391" t="e">
        <v>#N/A</v>
      </c>
    </row>
    <row r="392" spans="1:5" x14ac:dyDescent="0.2">
      <c r="A392" t="s">
        <v>59</v>
      </c>
      <c r="C392" t="e">
        <f>VLOOKUP(A392:A1357,B$1:B419,1,FALSE)</f>
        <v>#N/A</v>
      </c>
      <c r="E392" t="e">
        <v>#N/A</v>
      </c>
    </row>
    <row r="393" spans="1:5" x14ac:dyDescent="0.2">
      <c r="A393" t="s">
        <v>61</v>
      </c>
      <c r="C393" t="e">
        <f>VLOOKUP(A393:A1358,B$1:B420,1,FALSE)</f>
        <v>#N/A</v>
      </c>
      <c r="E393" t="e">
        <v>#N/A</v>
      </c>
    </row>
    <row r="394" spans="1:5" x14ac:dyDescent="0.2">
      <c r="A394" t="s">
        <v>21</v>
      </c>
      <c r="C394" t="e">
        <f>VLOOKUP(A394:A1359,B$1:B421,1,FALSE)</f>
        <v>#N/A</v>
      </c>
      <c r="E394" t="e">
        <v>#N/A</v>
      </c>
    </row>
    <row r="395" spans="1:5" x14ac:dyDescent="0.2">
      <c r="A395" t="s">
        <v>63</v>
      </c>
      <c r="C395" t="e">
        <f>VLOOKUP(A395:A1360,B$1:B422,1,FALSE)</f>
        <v>#N/A</v>
      </c>
      <c r="E395" t="e">
        <v>#N/A</v>
      </c>
    </row>
    <row r="396" spans="1:5" x14ac:dyDescent="0.2">
      <c r="A396" t="s">
        <v>65</v>
      </c>
      <c r="C396" t="e">
        <f>VLOOKUP(A396:A1361,B$1:B423,1,FALSE)</f>
        <v>#N/A</v>
      </c>
      <c r="E396" t="e">
        <v>#N/A</v>
      </c>
    </row>
    <row r="397" spans="1:5" x14ac:dyDescent="0.2">
      <c r="A397" t="s">
        <v>67</v>
      </c>
      <c r="C397" t="e">
        <f>VLOOKUP(A397:A1362,B$1:B424,1,FALSE)</f>
        <v>#N/A</v>
      </c>
      <c r="E397" t="e">
        <v>#N/A</v>
      </c>
    </row>
    <row r="398" spans="1:5" x14ac:dyDescent="0.2">
      <c r="A398" t="s">
        <v>71</v>
      </c>
      <c r="C398" t="e">
        <f>VLOOKUP(A398:A1363,B$1:B425,1,FALSE)</f>
        <v>#N/A</v>
      </c>
      <c r="E398" t="e">
        <v>#N/A</v>
      </c>
    </row>
    <row r="399" spans="1:5" x14ac:dyDescent="0.2">
      <c r="A399" t="s">
        <v>73</v>
      </c>
      <c r="C399" t="e">
        <f>VLOOKUP(A399:A1364,B$1:B426,1,FALSE)</f>
        <v>#N/A</v>
      </c>
      <c r="E399" t="e">
        <v>#N/A</v>
      </c>
    </row>
    <row r="400" spans="1:5" x14ac:dyDescent="0.2">
      <c r="A400" t="s">
        <v>302</v>
      </c>
      <c r="C400" t="e">
        <f>VLOOKUP(A400:A1365,B$1:B427,1,FALSE)</f>
        <v>#N/A</v>
      </c>
      <c r="E400" t="e">
        <v>#N/A</v>
      </c>
    </row>
    <row r="401" spans="1:5" x14ac:dyDescent="0.2">
      <c r="A401" t="s">
        <v>304</v>
      </c>
      <c r="C401" t="e">
        <f>VLOOKUP(A401:A1366,B$1:B428,1,FALSE)</f>
        <v>#N/A</v>
      </c>
      <c r="E401" t="e">
        <v>#N/A</v>
      </c>
    </row>
    <row r="402" spans="1:5" x14ac:dyDescent="0.2">
      <c r="A402" t="s">
        <v>39</v>
      </c>
      <c r="C402" t="e">
        <f>VLOOKUP(A402:A1367,B$1:B429,1,FALSE)</f>
        <v>#N/A</v>
      </c>
      <c r="E402" t="e">
        <v>#N/A</v>
      </c>
    </row>
    <row r="403" spans="1:5" x14ac:dyDescent="0.2">
      <c r="A403" t="s">
        <v>279</v>
      </c>
      <c r="C403" t="e">
        <f>VLOOKUP(A403:A1368,B$1:B430,1,FALSE)</f>
        <v>#N/A</v>
      </c>
      <c r="E403" t="e">
        <v>#N/A</v>
      </c>
    </row>
    <row r="404" spans="1:5" x14ac:dyDescent="0.2">
      <c r="A404" t="s">
        <v>281</v>
      </c>
      <c r="C404" t="e">
        <f>VLOOKUP(A404:A1369,B$1:B431,1,FALSE)</f>
        <v>#N/A</v>
      </c>
      <c r="E404" t="e">
        <v>#N/A</v>
      </c>
    </row>
    <row r="405" spans="1:5" x14ac:dyDescent="0.2">
      <c r="A405" t="s">
        <v>27</v>
      </c>
      <c r="C405" t="e">
        <f>VLOOKUP(A405:A1370,B$1:B432,1,FALSE)</f>
        <v>#N/A</v>
      </c>
      <c r="E405" t="e">
        <v>#N/A</v>
      </c>
    </row>
    <row r="406" spans="1:5" x14ac:dyDescent="0.2">
      <c r="A406" t="s">
        <v>29</v>
      </c>
      <c r="C406" t="e">
        <f>VLOOKUP(A406:A1371,B$1:B433,1,FALSE)</f>
        <v>#N/A</v>
      </c>
      <c r="E406" t="e">
        <v>#N/A</v>
      </c>
    </row>
    <row r="407" spans="1:5" x14ac:dyDescent="0.2">
      <c r="A407" t="s">
        <v>45</v>
      </c>
      <c r="C407" t="e">
        <f>VLOOKUP(A407:A1372,B$1:B434,1,FALSE)</f>
        <v>#N/A</v>
      </c>
      <c r="E407" t="e">
        <v>#N/A</v>
      </c>
    </row>
    <row r="408" spans="1:5" x14ac:dyDescent="0.2">
      <c r="A408" t="s">
        <v>37</v>
      </c>
      <c r="C408" t="e">
        <f>VLOOKUP(A408:A1373,B$1:B435,1,FALSE)</f>
        <v>#N/A</v>
      </c>
      <c r="E408" t="e">
        <v>#N/A</v>
      </c>
    </row>
    <row r="409" spans="1:5" x14ac:dyDescent="0.2">
      <c r="A409" t="s">
        <v>111</v>
      </c>
      <c r="C409" t="e">
        <f>VLOOKUP(A409:A1374,B$1:B436,1,FALSE)</f>
        <v>#N/A</v>
      </c>
      <c r="E409" t="e">
        <v>#N/A</v>
      </c>
    </row>
    <row r="410" spans="1:5" x14ac:dyDescent="0.2">
      <c r="A410" t="s">
        <v>43</v>
      </c>
      <c r="C410" t="e">
        <f>VLOOKUP(A410:A1375,B$1:B437,1,FALSE)</f>
        <v>#N/A</v>
      </c>
      <c r="E410" t="e">
        <v>#N/A</v>
      </c>
    </row>
    <row r="411" spans="1:5" x14ac:dyDescent="0.2">
      <c r="A411" t="s">
        <v>31</v>
      </c>
      <c r="C411" t="e">
        <f>VLOOKUP(A411:A1376,B$1:B438,1,FALSE)</f>
        <v>#N/A</v>
      </c>
      <c r="E411" t="e">
        <v>#N/A</v>
      </c>
    </row>
    <row r="412" spans="1:5" x14ac:dyDescent="0.2">
      <c r="A412" t="s">
        <v>33</v>
      </c>
      <c r="C412" t="e">
        <f>VLOOKUP(A412:A1377,B$1:B439,1,FALSE)</f>
        <v>#N/A</v>
      </c>
      <c r="E412" t="e">
        <v>#N/A</v>
      </c>
    </row>
    <row r="413" spans="1:5" x14ac:dyDescent="0.2">
      <c r="A413" t="s">
        <v>35</v>
      </c>
      <c r="C413" t="e">
        <f>VLOOKUP(A413:A1378,B$1:B440,1,FALSE)</f>
        <v>#N/A</v>
      </c>
      <c r="E413" t="e">
        <v>#N/A</v>
      </c>
    </row>
    <row r="414" spans="1:5" x14ac:dyDescent="0.2">
      <c r="A414" t="s">
        <v>15</v>
      </c>
      <c r="C414" t="e">
        <f>VLOOKUP(A414:A1379,B$1:B441,1,FALSE)</f>
        <v>#N/A</v>
      </c>
      <c r="E414" t="e">
        <v>#N/A</v>
      </c>
    </row>
    <row r="415" spans="1:5" x14ac:dyDescent="0.2">
      <c r="A415" t="s">
        <v>77</v>
      </c>
      <c r="C415" t="str">
        <f>VLOOKUP(A415:A1380,B$1:B442,1,FALSE)</f>
        <v>rs2048426</v>
      </c>
      <c r="E415" t="e">
        <v>#N/A</v>
      </c>
    </row>
    <row r="416" spans="1:5" x14ac:dyDescent="0.2">
      <c r="A416" t="s">
        <v>41</v>
      </c>
      <c r="C416" t="e">
        <f>VLOOKUP(A416:A1381,B$1:B443,1,FALSE)</f>
        <v>#N/A</v>
      </c>
      <c r="E416" t="e">
        <v>#N/A</v>
      </c>
    </row>
    <row r="417" spans="1:5" x14ac:dyDescent="0.2">
      <c r="A417" t="s">
        <v>126</v>
      </c>
      <c r="C417" t="e">
        <f>VLOOKUP(A417:A1382,B$1:B444,1,FALSE)</f>
        <v>#N/A</v>
      </c>
      <c r="E417" t="e">
        <v>#N/A</v>
      </c>
    </row>
    <row r="418" spans="1:5" x14ac:dyDescent="0.2">
      <c r="A418" t="s">
        <v>306</v>
      </c>
      <c r="C418" t="e">
        <f>VLOOKUP(A418:A1383,B$1:B445,1,FALSE)</f>
        <v>#N/A</v>
      </c>
      <c r="E418" t="e">
        <v>#N/A</v>
      </c>
    </row>
    <row r="419" spans="1:5" x14ac:dyDescent="0.2">
      <c r="A419" t="s">
        <v>308</v>
      </c>
      <c r="C419" t="e">
        <f>VLOOKUP(A419:A1384,B$1:B446,1,FALSE)</f>
        <v>#N/A</v>
      </c>
      <c r="E419" t="e">
        <v>#N/A</v>
      </c>
    </row>
    <row r="420" spans="1:5" x14ac:dyDescent="0.2">
      <c r="A420" t="s">
        <v>310</v>
      </c>
      <c r="C420" t="e">
        <f>VLOOKUP(A420:A1385,B$1:B447,1,FALSE)</f>
        <v>#N/A</v>
      </c>
      <c r="E420" t="e">
        <v>#N/A</v>
      </c>
    </row>
    <row r="421" spans="1:5" x14ac:dyDescent="0.2">
      <c r="A421" t="s">
        <v>312</v>
      </c>
      <c r="C421" t="e">
        <f>VLOOKUP(A421:A1386,B$1:B448,1,FALSE)</f>
        <v>#N/A</v>
      </c>
      <c r="E421" t="e">
        <v>#N/A</v>
      </c>
    </row>
    <row r="422" spans="1:5" x14ac:dyDescent="0.2">
      <c r="A422" t="s">
        <v>314</v>
      </c>
      <c r="C422" t="e">
        <f>VLOOKUP(A422:A1387,B$1:B449,1,FALSE)</f>
        <v>#N/A</v>
      </c>
      <c r="E422" t="e">
        <v>#N/A</v>
      </c>
    </row>
    <row r="423" spans="1:5" x14ac:dyDescent="0.2">
      <c r="A423" t="s">
        <v>316</v>
      </c>
      <c r="C423" t="e">
        <f>VLOOKUP(A423:A1388,B$1:B450,1,FALSE)</f>
        <v>#N/A</v>
      </c>
      <c r="E423" t="e">
        <v>#N/A</v>
      </c>
    </row>
    <row r="424" spans="1:5" x14ac:dyDescent="0.2">
      <c r="A424" t="s">
        <v>318</v>
      </c>
      <c r="C424" t="e">
        <f>VLOOKUP(A424:A1389,B$1:B451,1,FALSE)</f>
        <v>#N/A</v>
      </c>
      <c r="E424" t="e">
        <v>#N/A</v>
      </c>
    </row>
    <row r="425" spans="1:5" x14ac:dyDescent="0.2">
      <c r="A425" t="s">
        <v>119</v>
      </c>
      <c r="C425" t="e">
        <f>VLOOKUP(A425:A1390,B$1:B452,1,FALSE)</f>
        <v>#N/A</v>
      </c>
      <c r="E425" t="e">
        <v>#N/A</v>
      </c>
    </row>
    <row r="426" spans="1:5" x14ac:dyDescent="0.2">
      <c r="A426" t="s">
        <v>45</v>
      </c>
      <c r="C426" t="e">
        <f>VLOOKUP(A426:A1391,B$1:B453,1,FALSE)</f>
        <v>#N/A</v>
      </c>
      <c r="E426" t="e">
        <v>#N/A</v>
      </c>
    </row>
    <row r="427" spans="1:5" x14ac:dyDescent="0.2">
      <c r="A427" t="s">
        <v>27</v>
      </c>
      <c r="C427" t="e">
        <f>VLOOKUP(A427:A1392,B$1:B454,1,FALSE)</f>
        <v>#N/A</v>
      </c>
      <c r="E427" t="e">
        <v>#N/A</v>
      </c>
    </row>
    <row r="428" spans="1:5" x14ac:dyDescent="0.2">
      <c r="A428" t="s">
        <v>29</v>
      </c>
      <c r="C428" t="e">
        <f>VLOOKUP(A428:A1393,B$1:B455,1,FALSE)</f>
        <v>#N/A</v>
      </c>
      <c r="E428" t="e">
        <v>#N/A</v>
      </c>
    </row>
    <row r="429" spans="1:5" x14ac:dyDescent="0.2">
      <c r="A429" t="s">
        <v>21</v>
      </c>
      <c r="C429" t="e">
        <f>VLOOKUP(A429:A1394,B$1:B456,1,FALSE)</f>
        <v>#N/A</v>
      </c>
      <c r="E429" t="e">
        <v>#N/A</v>
      </c>
    </row>
    <row r="430" spans="1:5" x14ac:dyDescent="0.2">
      <c r="A430" t="s">
        <v>37</v>
      </c>
      <c r="C430" t="e">
        <f>VLOOKUP(A430:A1395,B$1:B457,1,FALSE)</f>
        <v>#N/A</v>
      </c>
      <c r="E430" t="e">
        <v>#N/A</v>
      </c>
    </row>
    <row r="431" spans="1:5" x14ac:dyDescent="0.2">
      <c r="A431" t="s">
        <v>41</v>
      </c>
      <c r="C431" t="e">
        <f>VLOOKUP(A431:A1396,B$1:B458,1,FALSE)</f>
        <v>#N/A</v>
      </c>
      <c r="E431" t="e">
        <v>#N/A</v>
      </c>
    </row>
    <row r="432" spans="1:5" x14ac:dyDescent="0.2">
      <c r="A432" t="s">
        <v>21</v>
      </c>
      <c r="C432" t="e">
        <f>VLOOKUP(A432:A1397,B$1:B459,1,FALSE)</f>
        <v>#N/A</v>
      </c>
      <c r="E432" t="e">
        <v>#N/A</v>
      </c>
    </row>
    <row r="433" spans="1:5" x14ac:dyDescent="0.2">
      <c r="A433" t="s">
        <v>23</v>
      </c>
      <c r="C433" t="e">
        <f>VLOOKUP(A433:A1398,B$1:B460,1,FALSE)</f>
        <v>#N/A</v>
      </c>
      <c r="E433" t="e">
        <v>#N/A</v>
      </c>
    </row>
    <row r="434" spans="1:5" x14ac:dyDescent="0.2">
      <c r="A434" t="s">
        <v>25</v>
      </c>
      <c r="C434" t="e">
        <f>VLOOKUP(A434:A1399,B$1:B461,1,FALSE)</f>
        <v>#N/A</v>
      </c>
      <c r="E434" t="e">
        <v>#N/A</v>
      </c>
    </row>
    <row r="435" spans="1:5" x14ac:dyDescent="0.2">
      <c r="A435" t="s">
        <v>15</v>
      </c>
      <c r="C435" t="e">
        <f>VLOOKUP(A435:A1400,B$1:B462,1,FALSE)</f>
        <v>#N/A</v>
      </c>
      <c r="E435" t="e">
        <v>#N/A</v>
      </c>
    </row>
    <row r="436" spans="1:5" x14ac:dyDescent="0.2">
      <c r="A436" t="s">
        <v>320</v>
      </c>
      <c r="C436" t="e">
        <f>VLOOKUP(A436:A1401,B$1:B463,1,FALSE)</f>
        <v>#N/A</v>
      </c>
      <c r="E436" t="e">
        <v>#N/A</v>
      </c>
    </row>
    <row r="437" spans="1:5" x14ac:dyDescent="0.2">
      <c r="A437" t="s">
        <v>322</v>
      </c>
      <c r="C437" t="e">
        <f>VLOOKUP(A437:A1402,B$1:B464,1,FALSE)</f>
        <v>#N/A</v>
      </c>
      <c r="E437" t="e">
        <v>#N/A</v>
      </c>
    </row>
    <row r="438" spans="1:5" x14ac:dyDescent="0.2">
      <c r="A438" t="s">
        <v>324</v>
      </c>
      <c r="C438" t="e">
        <f>VLOOKUP(A438:A1403,B$1:B465,1,FALSE)</f>
        <v>#N/A</v>
      </c>
      <c r="E438" t="e">
        <v>#N/A</v>
      </c>
    </row>
    <row r="439" spans="1:5" x14ac:dyDescent="0.2">
      <c r="A439" t="s">
        <v>17</v>
      </c>
      <c r="C439" t="e">
        <f>VLOOKUP(A439:A1404,B$1:B466,1,FALSE)</f>
        <v>#N/A</v>
      </c>
      <c r="E439" t="e">
        <v>#N/A</v>
      </c>
    </row>
    <row r="440" spans="1:5" x14ac:dyDescent="0.2">
      <c r="A440" t="s">
        <v>19</v>
      </c>
      <c r="C440" t="e">
        <f>VLOOKUP(A440:A1405,B$1:B467,1,FALSE)</f>
        <v>#N/A</v>
      </c>
      <c r="E440" t="e">
        <v>#N/A</v>
      </c>
    </row>
    <row r="441" spans="1:5" x14ac:dyDescent="0.2">
      <c r="A441" t="s">
        <v>75</v>
      </c>
      <c r="C441" t="e">
        <f>VLOOKUP(A441:A1406,B$1:B468,1,FALSE)</f>
        <v>#N/A</v>
      </c>
      <c r="E441" t="e">
        <v>#N/A</v>
      </c>
    </row>
    <row r="442" spans="1:5" x14ac:dyDescent="0.2">
      <c r="A442" t="s">
        <v>109</v>
      </c>
      <c r="C442" t="e">
        <f>VLOOKUP(A442:A1407,B$1:B469,1,FALSE)</f>
        <v>#N/A</v>
      </c>
      <c r="E442" t="e">
        <v>#N/A</v>
      </c>
    </row>
    <row r="443" spans="1:5" x14ac:dyDescent="0.2">
      <c r="A443" t="s">
        <v>91</v>
      </c>
      <c r="C443" t="e">
        <f>VLOOKUP(A443:A1408,B$1:B470,1,FALSE)</f>
        <v>#N/A</v>
      </c>
      <c r="E443" t="e">
        <v>#N/A</v>
      </c>
    </row>
    <row r="444" spans="1:5" x14ac:dyDescent="0.2">
      <c r="A444" t="s">
        <v>93</v>
      </c>
      <c r="C444" t="e">
        <f>VLOOKUP(A444:A1409,B$1:B471,1,FALSE)</f>
        <v>#N/A</v>
      </c>
      <c r="E444" t="e">
        <v>#N/A</v>
      </c>
    </row>
    <row r="445" spans="1:5" x14ac:dyDescent="0.2">
      <c r="A445" t="s">
        <v>6</v>
      </c>
      <c r="C445" t="e">
        <f>VLOOKUP(A445:A1410,B$1:B472,1,FALSE)</f>
        <v>#N/A</v>
      </c>
      <c r="E445" t="e">
        <v>#N/A</v>
      </c>
    </row>
    <row r="446" spans="1:5" x14ac:dyDescent="0.2">
      <c r="A446" t="s">
        <v>6</v>
      </c>
      <c r="C446" t="e">
        <f>VLOOKUP(A446:A1411,B$1:B473,1,FALSE)</f>
        <v>#N/A</v>
      </c>
      <c r="E446" t="e">
        <v>#N/A</v>
      </c>
    </row>
    <row r="447" spans="1:5" x14ac:dyDescent="0.2">
      <c r="A447" t="s">
        <v>326</v>
      </c>
      <c r="C447" t="e">
        <f>VLOOKUP(A447:A1412,B$1:B474,1,FALSE)</f>
        <v>#N/A</v>
      </c>
      <c r="E447" t="e">
        <v>#N/A</v>
      </c>
    </row>
    <row r="448" spans="1:5" x14ac:dyDescent="0.2">
      <c r="A448" t="s">
        <v>9</v>
      </c>
      <c r="C448" t="e">
        <f>VLOOKUP(A448:A1413,B$1:B475,1,FALSE)</f>
        <v>#N/A</v>
      </c>
      <c r="E448" t="e">
        <v>#N/A</v>
      </c>
    </row>
    <row r="449" spans="1:5" x14ac:dyDescent="0.2">
      <c r="A449" t="s">
        <v>49</v>
      </c>
      <c r="C449" t="e">
        <f>VLOOKUP(A449:A1414,B$1:B476,1,FALSE)</f>
        <v>#N/A</v>
      </c>
      <c r="E449" t="e">
        <v>#N/A</v>
      </c>
    </row>
    <row r="450" spans="1:5" x14ac:dyDescent="0.2">
      <c r="A450" t="s">
        <v>51</v>
      </c>
      <c r="C450" t="e">
        <f>VLOOKUP(A450:A1415,B$1:B477,1,FALSE)</f>
        <v>#N/A</v>
      </c>
      <c r="E450" t="e">
        <v>#N/A</v>
      </c>
    </row>
    <row r="451" spans="1:5" x14ac:dyDescent="0.2">
      <c r="A451" t="s">
        <v>39</v>
      </c>
      <c r="C451" t="e">
        <f>VLOOKUP(A451:A1416,B$1:B478,1,FALSE)</f>
        <v>#N/A</v>
      </c>
      <c r="E451" t="e">
        <v>#N/A</v>
      </c>
    </row>
    <row r="452" spans="1:5" x14ac:dyDescent="0.2">
      <c r="A452" t="s">
        <v>53</v>
      </c>
      <c r="C452" t="e">
        <f>VLOOKUP(A452:A1417,B$1:B479,1,FALSE)</f>
        <v>#N/A</v>
      </c>
      <c r="E452" t="e">
        <v>#N/A</v>
      </c>
    </row>
    <row r="453" spans="1:5" x14ac:dyDescent="0.2">
      <c r="A453" t="s">
        <v>55</v>
      </c>
      <c r="C453" t="e">
        <f>VLOOKUP(A453:A1418,B$1:B480,1,FALSE)</f>
        <v>#N/A</v>
      </c>
      <c r="E453" t="e">
        <v>#N/A</v>
      </c>
    </row>
    <row r="454" spans="1:5" x14ac:dyDescent="0.2">
      <c r="A454" t="s">
        <v>57</v>
      </c>
      <c r="C454" t="e">
        <f>VLOOKUP(A454:A1419,B$1:B481,1,FALSE)</f>
        <v>#N/A</v>
      </c>
      <c r="E454" t="e">
        <v>#N/A</v>
      </c>
    </row>
    <row r="455" spans="1:5" x14ac:dyDescent="0.2">
      <c r="A455" t="s">
        <v>59</v>
      </c>
      <c r="C455" t="e">
        <f>VLOOKUP(A455:A1420,B$1:B482,1,FALSE)</f>
        <v>#N/A</v>
      </c>
      <c r="E455" t="e">
        <v>#N/A</v>
      </c>
    </row>
    <row r="456" spans="1:5" x14ac:dyDescent="0.2">
      <c r="A456" t="s">
        <v>61</v>
      </c>
      <c r="C456" t="e">
        <f>VLOOKUP(A456:A1421,B$1:B483,1,FALSE)</f>
        <v>#N/A</v>
      </c>
      <c r="E456" t="e">
        <v>#N/A</v>
      </c>
    </row>
    <row r="457" spans="1:5" x14ac:dyDescent="0.2">
      <c r="A457" t="s">
        <v>47</v>
      </c>
      <c r="C457" t="e">
        <f>VLOOKUP(A457:A1422,B$1:B484,1,FALSE)</f>
        <v>#N/A</v>
      </c>
      <c r="E457" t="e">
        <v>#N/A</v>
      </c>
    </row>
    <row r="458" spans="1:5" x14ac:dyDescent="0.2">
      <c r="A458" t="s">
        <v>17</v>
      </c>
      <c r="C458" t="e">
        <f>VLOOKUP(A458:A1423,B$1:B485,1,FALSE)</f>
        <v>#N/A</v>
      </c>
      <c r="E458" t="e">
        <v>#N/A</v>
      </c>
    </row>
    <row r="459" spans="1:5" x14ac:dyDescent="0.2">
      <c r="A459" t="s">
        <v>19</v>
      </c>
      <c r="C459" t="e">
        <f>VLOOKUP(A459:A1424,B$1:B486,1,FALSE)</f>
        <v>#N/A</v>
      </c>
      <c r="E459" t="e">
        <v>#N/A</v>
      </c>
    </row>
    <row r="460" spans="1:5" x14ac:dyDescent="0.2">
      <c r="A460" t="s">
        <v>328</v>
      </c>
      <c r="C460" t="e">
        <f>VLOOKUP(A460:A1425,B$1:B487,1,FALSE)</f>
        <v>#N/A</v>
      </c>
      <c r="E460" t="e">
        <v>#N/A</v>
      </c>
    </row>
    <row r="461" spans="1:5" x14ac:dyDescent="0.2">
      <c r="A461" t="s">
        <v>43</v>
      </c>
      <c r="C461" t="e">
        <f>VLOOKUP(A461:A1426,B$1:B488,1,FALSE)</f>
        <v>#N/A</v>
      </c>
      <c r="E461" t="e">
        <v>#N/A</v>
      </c>
    </row>
    <row r="462" spans="1:5" x14ac:dyDescent="0.2">
      <c r="A462" t="s">
        <v>101</v>
      </c>
      <c r="C462" t="e">
        <f>VLOOKUP(A462:A1427,B$1:B489,1,FALSE)</f>
        <v>#N/A</v>
      </c>
      <c r="E462" t="e">
        <v>#N/A</v>
      </c>
    </row>
    <row r="463" spans="1:5" x14ac:dyDescent="0.2">
      <c r="A463" t="s">
        <v>89</v>
      </c>
      <c r="C463" t="e">
        <f>VLOOKUP(A463:A1428,B$1:B490,1,FALSE)</f>
        <v>#N/A</v>
      </c>
      <c r="E463" t="e">
        <v>#N/A</v>
      </c>
    </row>
    <row r="464" spans="1:5" x14ac:dyDescent="0.2">
      <c r="A464" t="s">
        <v>95</v>
      </c>
      <c r="C464" t="e">
        <f>VLOOKUP(A464:A1429,B$1:B491,1,FALSE)</f>
        <v>#N/A</v>
      </c>
      <c r="E464" t="e">
        <v>#N/A</v>
      </c>
    </row>
    <row r="465" spans="1:5" x14ac:dyDescent="0.2">
      <c r="A465" t="s">
        <v>97</v>
      </c>
      <c r="C465" t="e">
        <f>VLOOKUP(A465:A1430,B$1:B492,1,FALSE)</f>
        <v>#N/A</v>
      </c>
      <c r="E465" t="e">
        <v>#N/A</v>
      </c>
    </row>
    <row r="466" spans="1:5" x14ac:dyDescent="0.2">
      <c r="A466" t="s">
        <v>99</v>
      </c>
      <c r="C466" t="e">
        <f>VLOOKUP(A466:A1431,B$1:B493,1,FALSE)</f>
        <v>#N/A</v>
      </c>
      <c r="E466" t="e">
        <v>#N/A</v>
      </c>
    </row>
    <row r="467" spans="1:5" x14ac:dyDescent="0.2">
      <c r="A467" t="s">
        <v>79</v>
      </c>
      <c r="C467" t="e">
        <f>VLOOKUP(A467:A1432,B$1:B494,1,FALSE)</f>
        <v>#N/A</v>
      </c>
      <c r="E467" t="e">
        <v>#N/A</v>
      </c>
    </row>
    <row r="468" spans="1:5" x14ac:dyDescent="0.2">
      <c r="A468" t="s">
        <v>178</v>
      </c>
      <c r="C468" t="e">
        <f>VLOOKUP(A468:A1433,B$1:B495,1,FALSE)</f>
        <v>#N/A</v>
      </c>
      <c r="E468" t="e">
        <v>#N/A</v>
      </c>
    </row>
    <row r="469" spans="1:5" x14ac:dyDescent="0.2">
      <c r="A469" t="s">
        <v>162</v>
      </c>
      <c r="C469" t="e">
        <f>VLOOKUP(A469:A1434,B$1:B496,1,FALSE)</f>
        <v>#N/A</v>
      </c>
      <c r="E469" t="e">
        <v>#N/A</v>
      </c>
    </row>
    <row r="470" spans="1:5" x14ac:dyDescent="0.2">
      <c r="A470" t="s">
        <v>331</v>
      </c>
      <c r="C470" t="e">
        <f>VLOOKUP(A470:A1435,B$1:B497,1,FALSE)</f>
        <v>#N/A</v>
      </c>
      <c r="E470" t="e">
        <v>#N/A</v>
      </c>
    </row>
    <row r="471" spans="1:5" x14ac:dyDescent="0.2">
      <c r="A471" t="s">
        <v>304</v>
      </c>
      <c r="C471" t="e">
        <f>VLOOKUP(A471:A1436,B$1:B498,1,FALSE)</f>
        <v>#N/A</v>
      </c>
      <c r="E471" t="e">
        <v>#N/A</v>
      </c>
    </row>
    <row r="472" spans="1:5" x14ac:dyDescent="0.2">
      <c r="A472" t="s">
        <v>182</v>
      </c>
      <c r="C472" t="e">
        <f>VLOOKUP(A472:A1437,B$1:B499,1,FALSE)</f>
        <v>#N/A</v>
      </c>
      <c r="E472" t="e">
        <v>#N/A</v>
      </c>
    </row>
    <row r="473" spans="1:5" x14ac:dyDescent="0.2">
      <c r="A473" t="s">
        <v>333</v>
      </c>
      <c r="C473" t="e">
        <f>VLOOKUP(A473:A1438,B$1:B500,1,FALSE)</f>
        <v>#N/A</v>
      </c>
      <c r="E473" t="e">
        <v>#N/A</v>
      </c>
    </row>
    <row r="474" spans="1:5" x14ac:dyDescent="0.2">
      <c r="A474" t="s">
        <v>335</v>
      </c>
      <c r="C474" t="e">
        <f>VLOOKUP(A474:A1439,B$1:B501,1,FALSE)</f>
        <v>#N/A</v>
      </c>
      <c r="E474" t="e">
        <v>#N/A</v>
      </c>
    </row>
    <row r="475" spans="1:5" x14ac:dyDescent="0.2">
      <c r="A475" t="s">
        <v>337</v>
      </c>
      <c r="C475" t="e">
        <f>VLOOKUP(A475:A1440,B$1:B502,1,FALSE)</f>
        <v>#N/A</v>
      </c>
      <c r="E475" t="e">
        <v>#N/A</v>
      </c>
    </row>
    <row r="476" spans="1:5" x14ac:dyDescent="0.2">
      <c r="A476" t="s">
        <v>208</v>
      </c>
      <c r="C476" t="e">
        <f>VLOOKUP(A476:A1441,B$1:B503,1,FALSE)</f>
        <v>#N/A</v>
      </c>
      <c r="E476" t="e">
        <v>#N/A</v>
      </c>
    </row>
    <row r="477" spans="1:5" x14ac:dyDescent="0.2">
      <c r="A477" t="s">
        <v>210</v>
      </c>
      <c r="C477" t="e">
        <f>VLOOKUP(A477:A1442,B$1:B504,1,FALSE)</f>
        <v>#N/A</v>
      </c>
      <c r="E477" t="e">
        <v>#N/A</v>
      </c>
    </row>
    <row r="478" spans="1:5" x14ac:dyDescent="0.2">
      <c r="A478" t="s">
        <v>212</v>
      </c>
      <c r="C478" t="e">
        <f>VLOOKUP(A478:A1443,B$1:B505,1,FALSE)</f>
        <v>#N/A</v>
      </c>
      <c r="E478" t="e">
        <v>#N/A</v>
      </c>
    </row>
    <row r="479" spans="1:5" x14ac:dyDescent="0.2">
      <c r="A479" t="s">
        <v>214</v>
      </c>
      <c r="C479" t="e">
        <f>VLOOKUP(A479:A1444,B$1:B506,1,FALSE)</f>
        <v>#N/A</v>
      </c>
      <c r="E479" t="e">
        <v>#N/A</v>
      </c>
    </row>
    <row r="480" spans="1:5" x14ac:dyDescent="0.2">
      <c r="A480" t="s">
        <v>216</v>
      </c>
      <c r="C480" t="e">
        <f>VLOOKUP(A480:A1445,B$1:B507,1,FALSE)</f>
        <v>#N/A</v>
      </c>
      <c r="E480" t="e">
        <v>#N/A</v>
      </c>
    </row>
    <row r="481" spans="1:5" x14ac:dyDescent="0.2">
      <c r="A481" t="s">
        <v>218</v>
      </c>
      <c r="C481" t="e">
        <f>VLOOKUP(A481:A1446,B$1:B508,1,FALSE)</f>
        <v>#N/A</v>
      </c>
      <c r="E481" t="e">
        <v>#N/A</v>
      </c>
    </row>
    <row r="482" spans="1:5" x14ac:dyDescent="0.2">
      <c r="A482" t="s">
        <v>220</v>
      </c>
      <c r="C482" t="e">
        <f>VLOOKUP(A482:A1447,B$1:B509,1,FALSE)</f>
        <v>#N/A</v>
      </c>
      <c r="E482" t="e">
        <v>#N/A</v>
      </c>
    </row>
    <row r="483" spans="1:5" x14ac:dyDescent="0.2">
      <c r="A483" t="s">
        <v>222</v>
      </c>
      <c r="C483" t="e">
        <f>VLOOKUP(A483:A1448,B$1:B510,1,FALSE)</f>
        <v>#N/A</v>
      </c>
      <c r="E483" t="e">
        <v>#N/A</v>
      </c>
    </row>
    <row r="484" spans="1:5" x14ac:dyDescent="0.2">
      <c r="A484" t="s">
        <v>152</v>
      </c>
      <c r="C484" t="e">
        <f>VLOOKUP(A484:A1449,B$1:B511,1,FALSE)</f>
        <v>#N/A</v>
      </c>
      <c r="E484" t="e">
        <v>#N/A</v>
      </c>
    </row>
    <row r="485" spans="1:5" x14ac:dyDescent="0.2">
      <c r="A485" t="s">
        <v>154</v>
      </c>
      <c r="C485" t="e">
        <f>VLOOKUP(A485:A1450,B$1:B512,1,FALSE)</f>
        <v>#N/A</v>
      </c>
      <c r="E485" t="e">
        <v>#N/A</v>
      </c>
    </row>
    <row r="486" spans="1:5" x14ac:dyDescent="0.2">
      <c r="A486" t="s">
        <v>224</v>
      </c>
      <c r="C486" t="e">
        <f>VLOOKUP(A486:A1451,B$1:B513,1,FALSE)</f>
        <v>#N/A</v>
      </c>
      <c r="E486" t="e">
        <v>#N/A</v>
      </c>
    </row>
    <row r="487" spans="1:5" x14ac:dyDescent="0.2">
      <c r="A487" t="s">
        <v>226</v>
      </c>
      <c r="C487" t="e">
        <f>VLOOKUP(A487:A1452,B$1:B514,1,FALSE)</f>
        <v>#N/A</v>
      </c>
      <c r="E487" t="e">
        <v>#N/A</v>
      </c>
    </row>
    <row r="488" spans="1:5" x14ac:dyDescent="0.2">
      <c r="A488" t="s">
        <v>228</v>
      </c>
      <c r="C488" t="e">
        <f>VLOOKUP(A488:A1453,B$1:B515,1,FALSE)</f>
        <v>#N/A</v>
      </c>
      <c r="E488" t="e">
        <v>#N/A</v>
      </c>
    </row>
    <row r="489" spans="1:5" x14ac:dyDescent="0.2">
      <c r="A489" t="s">
        <v>156</v>
      </c>
      <c r="C489" t="e">
        <f>VLOOKUP(A489:A1454,B$1:B516,1,FALSE)</f>
        <v>#N/A</v>
      </c>
      <c r="E489" t="e">
        <v>#N/A</v>
      </c>
    </row>
    <row r="490" spans="1:5" x14ac:dyDescent="0.2">
      <c r="A490" t="s">
        <v>158</v>
      </c>
      <c r="C490" t="e">
        <f>VLOOKUP(A490:A1455,B$1:B517,1,FALSE)</f>
        <v>#N/A</v>
      </c>
      <c r="E490" t="e">
        <v>#N/A</v>
      </c>
    </row>
    <row r="491" spans="1:5" x14ac:dyDescent="0.2">
      <c r="A491" t="s">
        <v>230</v>
      </c>
      <c r="C491" t="e">
        <f>VLOOKUP(A491:A1456,B$1:B518,1,FALSE)</f>
        <v>#N/A</v>
      </c>
      <c r="E491" t="e">
        <v>#N/A</v>
      </c>
    </row>
    <row r="492" spans="1:5" x14ac:dyDescent="0.2">
      <c r="A492" t="s">
        <v>232</v>
      </c>
      <c r="C492" t="e">
        <f>VLOOKUP(A492:A1457,B$1:B519,1,FALSE)</f>
        <v>#N/A</v>
      </c>
      <c r="E492" t="e">
        <v>#N/A</v>
      </c>
    </row>
    <row r="493" spans="1:5" x14ac:dyDescent="0.2">
      <c r="A493" t="s">
        <v>234</v>
      </c>
      <c r="C493" t="e">
        <f>VLOOKUP(A493:A1458,B$1:B520,1,FALSE)</f>
        <v>#N/A</v>
      </c>
      <c r="E493" t="e">
        <v>#N/A</v>
      </c>
    </row>
    <row r="494" spans="1:5" x14ac:dyDescent="0.2">
      <c r="A494" t="s">
        <v>170</v>
      </c>
      <c r="C494" t="e">
        <f>VLOOKUP(A494:A1459,B$1:B521,1,FALSE)</f>
        <v>#N/A</v>
      </c>
      <c r="E494" t="e">
        <v>#N/A</v>
      </c>
    </row>
    <row r="495" spans="1:5" x14ac:dyDescent="0.2">
      <c r="A495" t="s">
        <v>196</v>
      </c>
      <c r="C495" t="e">
        <f>VLOOKUP(A495:A1460,B$1:B522,1,FALSE)</f>
        <v>#N/A</v>
      </c>
      <c r="E495" t="e">
        <v>#N/A</v>
      </c>
    </row>
    <row r="496" spans="1:5" x14ac:dyDescent="0.2">
      <c r="A496" t="s">
        <v>202</v>
      </c>
      <c r="C496" t="e">
        <f>VLOOKUP(A496:A1461,B$1:B523,1,FALSE)</f>
        <v>#N/A</v>
      </c>
      <c r="E496" t="e">
        <v>#N/A</v>
      </c>
    </row>
    <row r="497" spans="1:5" x14ac:dyDescent="0.2">
      <c r="A497" t="s">
        <v>190</v>
      </c>
      <c r="C497" t="e">
        <f>VLOOKUP(A497:A1462,B$1:B524,1,FALSE)</f>
        <v>#N/A</v>
      </c>
      <c r="E497" t="e">
        <v>#N/A</v>
      </c>
    </row>
    <row r="498" spans="1:5" x14ac:dyDescent="0.2">
      <c r="A498" t="s">
        <v>146</v>
      </c>
      <c r="C498" t="e">
        <f>VLOOKUP(A498:A1463,B$1:B525,1,FALSE)</f>
        <v>#N/A</v>
      </c>
      <c r="E498" t="e">
        <v>#N/A</v>
      </c>
    </row>
    <row r="499" spans="1:5" x14ac:dyDescent="0.2">
      <c r="A499" t="s">
        <v>204</v>
      </c>
      <c r="C499" t="e">
        <f>VLOOKUP(A499:A1464,B$1:B526,1,FALSE)</f>
        <v>#N/A</v>
      </c>
      <c r="E499" t="e">
        <v>#N/A</v>
      </c>
    </row>
    <row r="500" spans="1:5" x14ac:dyDescent="0.2">
      <c r="A500" t="s">
        <v>148</v>
      </c>
      <c r="C500" t="e">
        <f>VLOOKUP(A500:A1465,B$1:B527,1,FALSE)</f>
        <v>#N/A</v>
      </c>
      <c r="E500" t="e">
        <v>#N/A</v>
      </c>
    </row>
    <row r="501" spans="1:5" x14ac:dyDescent="0.2">
      <c r="A501" t="s">
        <v>206</v>
      </c>
      <c r="C501" t="e">
        <f>VLOOKUP(A501:A1466,B$1:B528,1,FALSE)</f>
        <v>#N/A</v>
      </c>
      <c r="E501" t="e">
        <v>#N/A</v>
      </c>
    </row>
    <row r="502" spans="1:5" x14ac:dyDescent="0.2">
      <c r="A502" t="s">
        <v>150</v>
      </c>
      <c r="C502" t="e">
        <f>VLOOKUP(A502:A1467,B$1:B529,1,FALSE)</f>
        <v>#N/A</v>
      </c>
      <c r="E502" t="e">
        <v>#N/A</v>
      </c>
    </row>
    <row r="503" spans="1:5" x14ac:dyDescent="0.2">
      <c r="A503" t="s">
        <v>306</v>
      </c>
      <c r="C503" t="e">
        <f>VLOOKUP(A503:A1468,B$1:B530,1,FALSE)</f>
        <v>#N/A</v>
      </c>
      <c r="E503" t="e">
        <v>#N/A</v>
      </c>
    </row>
    <row r="504" spans="1:5" x14ac:dyDescent="0.2">
      <c r="A504" t="s">
        <v>308</v>
      </c>
      <c r="C504" t="e">
        <f>VLOOKUP(A504:A1469,B$1:B531,1,FALSE)</f>
        <v>#N/A</v>
      </c>
      <c r="E504" t="e">
        <v>#N/A</v>
      </c>
    </row>
    <row r="505" spans="1:5" x14ac:dyDescent="0.2">
      <c r="A505" t="s">
        <v>312</v>
      </c>
      <c r="C505" t="e">
        <f>VLOOKUP(A505:A1470,B$1:B532,1,FALSE)</f>
        <v>#N/A</v>
      </c>
      <c r="E505" t="e">
        <v>#N/A</v>
      </c>
    </row>
    <row r="506" spans="1:5" x14ac:dyDescent="0.2">
      <c r="A506" t="s">
        <v>314</v>
      </c>
      <c r="C506" t="e">
        <f>VLOOKUP(A506:A1471,B$1:B533,1,FALSE)</f>
        <v>#N/A</v>
      </c>
      <c r="E506" t="e">
        <v>#N/A</v>
      </c>
    </row>
    <row r="507" spans="1:5" x14ac:dyDescent="0.2">
      <c r="A507" t="s">
        <v>316</v>
      </c>
      <c r="C507" t="e">
        <f>VLOOKUP(A507:A1472,B$1:B534,1,FALSE)</f>
        <v>#N/A</v>
      </c>
      <c r="E507" t="e">
        <v>#N/A</v>
      </c>
    </row>
    <row r="508" spans="1:5" x14ac:dyDescent="0.2">
      <c r="A508" t="s">
        <v>310</v>
      </c>
      <c r="C508" t="e">
        <f>VLOOKUP(A508:A1473,B$1:B535,1,FALSE)</f>
        <v>#N/A</v>
      </c>
      <c r="E508" t="e">
        <v>#N/A</v>
      </c>
    </row>
    <row r="509" spans="1:5" x14ac:dyDescent="0.2">
      <c r="A509" t="s">
        <v>172</v>
      </c>
      <c r="C509" t="e">
        <f>VLOOKUP(A509:A1474,B$1:B536,1,FALSE)</f>
        <v>#N/A</v>
      </c>
      <c r="E509" t="e">
        <v>#N/A</v>
      </c>
    </row>
    <row r="510" spans="1:5" x14ac:dyDescent="0.2">
      <c r="A510" t="s">
        <v>41</v>
      </c>
      <c r="C510" t="e">
        <f>VLOOKUP(A510:A1475,B$1:B537,1,FALSE)</f>
        <v>#N/A</v>
      </c>
      <c r="E510" t="e">
        <v>#N/A</v>
      </c>
    </row>
    <row r="511" spans="1:5" x14ac:dyDescent="0.2">
      <c r="A511" t="s">
        <v>184</v>
      </c>
      <c r="C511" t="e">
        <f>VLOOKUP(A511:A1476,B$1:B538,1,FALSE)</f>
        <v>#N/A</v>
      </c>
      <c r="E511" t="e">
        <v>#N/A</v>
      </c>
    </row>
    <row r="512" spans="1:5" x14ac:dyDescent="0.2">
      <c r="A512" t="s">
        <v>27</v>
      </c>
      <c r="C512" t="e">
        <f>VLOOKUP(A512:A1477,B$1:B539,1,FALSE)</f>
        <v>#N/A</v>
      </c>
      <c r="E512" t="e">
        <v>#N/A</v>
      </c>
    </row>
    <row r="513" spans="1:5" x14ac:dyDescent="0.2">
      <c r="A513" t="s">
        <v>37</v>
      </c>
      <c r="C513" t="e">
        <f>VLOOKUP(A513:A1478,B$1:B540,1,FALSE)</f>
        <v>#N/A</v>
      </c>
      <c r="E513" t="e">
        <v>#N/A</v>
      </c>
    </row>
    <row r="514" spans="1:5" x14ac:dyDescent="0.2">
      <c r="A514" t="s">
        <v>29</v>
      </c>
      <c r="C514" t="e">
        <f>VLOOKUP(A514:A1479,B$1:B541,1,FALSE)</f>
        <v>#N/A</v>
      </c>
      <c r="E514" t="e">
        <v>#N/A</v>
      </c>
    </row>
    <row r="515" spans="1:5" x14ac:dyDescent="0.2">
      <c r="A515" t="s">
        <v>31</v>
      </c>
      <c r="C515" t="e">
        <f>VLOOKUP(A515:A1480,B$1:B542,1,FALSE)</f>
        <v>#N/A</v>
      </c>
      <c r="E515" t="e">
        <v>#N/A</v>
      </c>
    </row>
    <row r="516" spans="1:5" x14ac:dyDescent="0.2">
      <c r="A516" t="s">
        <v>33</v>
      </c>
      <c r="C516" t="e">
        <f>VLOOKUP(A516:A1481,B$1:B543,1,FALSE)</f>
        <v>#N/A</v>
      </c>
      <c r="E516" t="e">
        <v>#N/A</v>
      </c>
    </row>
    <row r="517" spans="1:5" x14ac:dyDescent="0.2">
      <c r="A517" t="s">
        <v>35</v>
      </c>
      <c r="C517" t="e">
        <f>VLOOKUP(A517:A1482,B$1:B544,1,FALSE)</f>
        <v>#N/A</v>
      </c>
      <c r="E517" t="e">
        <v>#N/A</v>
      </c>
    </row>
    <row r="518" spans="1:5" x14ac:dyDescent="0.2">
      <c r="A518" t="s">
        <v>180</v>
      </c>
      <c r="C518" t="e">
        <f>VLOOKUP(A518:A1483,B$1:B545,1,FALSE)</f>
        <v>#N/A</v>
      </c>
      <c r="E518" t="e">
        <v>#N/A</v>
      </c>
    </row>
    <row r="519" spans="1:5" x14ac:dyDescent="0.2">
      <c r="A519" t="s">
        <v>21</v>
      </c>
      <c r="C519" t="e">
        <f>VLOOKUP(A519:A1484,B$1:B546,1,FALSE)</f>
        <v>#N/A</v>
      </c>
      <c r="E519" t="e">
        <v>#N/A</v>
      </c>
    </row>
    <row r="520" spans="1:5" x14ac:dyDescent="0.2">
      <c r="A520" t="s">
        <v>67</v>
      </c>
      <c r="C520" t="e">
        <f>VLOOKUP(A520:A1485,B$1:B547,1,FALSE)</f>
        <v>#N/A</v>
      </c>
      <c r="E520" t="e">
        <v>#N/A</v>
      </c>
    </row>
    <row r="521" spans="1:5" x14ac:dyDescent="0.2">
      <c r="A521" t="s">
        <v>71</v>
      </c>
      <c r="C521" t="e">
        <f>VLOOKUP(A521:A1486,B$1:B548,1,FALSE)</f>
        <v>#N/A</v>
      </c>
      <c r="E521" t="e">
        <v>#N/A</v>
      </c>
    </row>
    <row r="522" spans="1:5" x14ac:dyDescent="0.2">
      <c r="A522" t="s">
        <v>73</v>
      </c>
      <c r="C522" t="e">
        <f>VLOOKUP(A522:A1487,B$1:B549,1,FALSE)</f>
        <v>#N/A</v>
      </c>
      <c r="E522" t="e">
        <v>#N/A</v>
      </c>
    </row>
    <row r="523" spans="1:5" x14ac:dyDescent="0.2">
      <c r="A523" t="s">
        <v>340</v>
      </c>
      <c r="C523" t="e">
        <f>VLOOKUP(A523:A1488,B$1:B550,1,FALSE)</f>
        <v>#N/A</v>
      </c>
      <c r="E523" t="e">
        <v>#N/A</v>
      </c>
    </row>
    <row r="524" spans="1:5" x14ac:dyDescent="0.2">
      <c r="A524" t="s">
        <v>342</v>
      </c>
      <c r="C524" t="e">
        <f>VLOOKUP(A524:A1489,B$1:B551,1,FALSE)</f>
        <v>#N/A</v>
      </c>
      <c r="E524" t="e">
        <v>#N/A</v>
      </c>
    </row>
    <row r="525" spans="1:5" x14ac:dyDescent="0.2">
      <c r="A525" t="s">
        <v>344</v>
      </c>
      <c r="C525" t="e">
        <f>VLOOKUP(A525:A1490,B$1:B552,1,FALSE)</f>
        <v>#N/A</v>
      </c>
      <c r="E525" t="e">
        <v>#N/A</v>
      </c>
    </row>
    <row r="526" spans="1:5" x14ac:dyDescent="0.2">
      <c r="A526" t="s">
        <v>322</v>
      </c>
      <c r="C526" t="e">
        <f>VLOOKUP(A526:A1491,B$1:B553,1,FALSE)</f>
        <v>#N/A</v>
      </c>
      <c r="E526" t="e">
        <v>#N/A</v>
      </c>
    </row>
    <row r="527" spans="1:5" x14ac:dyDescent="0.2">
      <c r="A527" t="s">
        <v>320</v>
      </c>
      <c r="C527" t="e">
        <f>VLOOKUP(A527:A1492,B$1:B554,1,FALSE)</f>
        <v>#N/A</v>
      </c>
      <c r="E527" t="e">
        <v>#N/A</v>
      </c>
    </row>
    <row r="528" spans="1:5" x14ac:dyDescent="0.2">
      <c r="A528" t="s">
        <v>346</v>
      </c>
      <c r="C528" t="e">
        <f>VLOOKUP(A528:A1493,B$1:B555,1,FALSE)</f>
        <v>#N/A</v>
      </c>
      <c r="E528" t="e">
        <v>#N/A</v>
      </c>
    </row>
    <row r="529" spans="1:5" x14ac:dyDescent="0.2">
      <c r="A529" t="s">
        <v>348</v>
      </c>
      <c r="C529" t="e">
        <f>VLOOKUP(A529:A1494,B$1:B556,1,FALSE)</f>
        <v>#N/A</v>
      </c>
      <c r="E529" t="e">
        <v>#N/A</v>
      </c>
    </row>
    <row r="530" spans="1:5" x14ac:dyDescent="0.2">
      <c r="A530" t="s">
        <v>350</v>
      </c>
      <c r="C530" t="e">
        <f>VLOOKUP(A530:A1495,B$1:B557,1,FALSE)</f>
        <v>#N/A</v>
      </c>
      <c r="E530" t="e">
        <v>#N/A</v>
      </c>
    </row>
    <row r="531" spans="1:5" x14ac:dyDescent="0.2">
      <c r="A531" t="s">
        <v>352</v>
      </c>
      <c r="C531" t="e">
        <f>VLOOKUP(A531:A1496,B$1:B558,1,FALSE)</f>
        <v>#N/A</v>
      </c>
      <c r="E531" t="e">
        <v>#N/A</v>
      </c>
    </row>
    <row r="532" spans="1:5" x14ac:dyDescent="0.2">
      <c r="A532" t="s">
        <v>164</v>
      </c>
      <c r="C532" t="e">
        <f>VLOOKUP(A532:A1497,B$1:B559,1,FALSE)</f>
        <v>#N/A</v>
      </c>
      <c r="E532" t="e">
        <v>#N/A</v>
      </c>
    </row>
    <row r="533" spans="1:5" x14ac:dyDescent="0.2">
      <c r="A533" t="s">
        <v>354</v>
      </c>
      <c r="C533" t="e">
        <f>VLOOKUP(A533:A1498,B$1:B560,1,FALSE)</f>
        <v>#N/A</v>
      </c>
      <c r="E533" t="e">
        <v>#N/A</v>
      </c>
    </row>
    <row r="534" spans="1:5" x14ac:dyDescent="0.2">
      <c r="A534" t="s">
        <v>69</v>
      </c>
      <c r="C534" t="e">
        <f>VLOOKUP(A534:A1499,B$1:B561,1,FALSE)</f>
        <v>#N/A</v>
      </c>
      <c r="E534" t="e">
        <v>#N/A</v>
      </c>
    </row>
    <row r="535" spans="1:5" x14ac:dyDescent="0.2">
      <c r="A535" t="s">
        <v>107</v>
      </c>
      <c r="C535" t="e">
        <f>VLOOKUP(A535:A1500,B$1:B562,1,FALSE)</f>
        <v>#N/A</v>
      </c>
      <c r="E535" t="e">
        <v>#N/A</v>
      </c>
    </row>
    <row r="536" spans="1:5" x14ac:dyDescent="0.2">
      <c r="A536" t="s">
        <v>168</v>
      </c>
      <c r="C536" t="e">
        <f>VLOOKUP(A536:A1501,B$1:B563,1,FALSE)</f>
        <v>#N/A</v>
      </c>
      <c r="E536" t="e">
        <v>#N/A</v>
      </c>
    </row>
    <row r="537" spans="1:5" x14ac:dyDescent="0.2">
      <c r="A537" t="s">
        <v>57</v>
      </c>
      <c r="C537" t="e">
        <f>VLOOKUP(A537:A1502,B$1:B564,1,FALSE)</f>
        <v>#N/A</v>
      </c>
      <c r="E537" t="e">
        <v>#N/A</v>
      </c>
    </row>
    <row r="538" spans="1:5" x14ac:dyDescent="0.2">
      <c r="A538" t="s">
        <v>59</v>
      </c>
      <c r="C538" t="e">
        <f>VLOOKUP(A538:A1503,B$1:B565,1,FALSE)</f>
        <v>#N/A</v>
      </c>
      <c r="E538" t="e">
        <v>#N/A</v>
      </c>
    </row>
    <row r="539" spans="1:5" x14ac:dyDescent="0.2">
      <c r="A539" t="s">
        <v>51</v>
      </c>
      <c r="C539" t="e">
        <f>VLOOKUP(A539:A1504,B$1:B566,1,FALSE)</f>
        <v>#N/A</v>
      </c>
      <c r="E539" t="e">
        <v>#N/A</v>
      </c>
    </row>
    <row r="540" spans="1:5" x14ac:dyDescent="0.2">
      <c r="A540" t="s">
        <v>55</v>
      </c>
      <c r="C540" t="e">
        <f>VLOOKUP(A540:A1505,B$1:B567,1,FALSE)</f>
        <v>#N/A</v>
      </c>
      <c r="E540" t="e">
        <v>#N/A</v>
      </c>
    </row>
    <row r="541" spans="1:5" x14ac:dyDescent="0.2">
      <c r="A541" t="s">
        <v>61</v>
      </c>
      <c r="C541" t="e">
        <f>VLOOKUP(A541:A1506,B$1:B568,1,FALSE)</f>
        <v>#N/A</v>
      </c>
      <c r="E541" t="e">
        <v>#N/A</v>
      </c>
    </row>
    <row r="542" spans="1:5" x14ac:dyDescent="0.2">
      <c r="A542" t="s">
        <v>49</v>
      </c>
      <c r="C542" t="e">
        <f>VLOOKUP(A542:A1507,B$1:B569,1,FALSE)</f>
        <v>#N/A</v>
      </c>
      <c r="E542" t="e">
        <v>#N/A</v>
      </c>
    </row>
    <row r="543" spans="1:5" x14ac:dyDescent="0.2">
      <c r="A543" t="s">
        <v>53</v>
      </c>
      <c r="C543" t="e">
        <f>VLOOKUP(A543:A1508,B$1:B570,1,FALSE)</f>
        <v>#N/A</v>
      </c>
      <c r="E543" t="e">
        <v>#N/A</v>
      </c>
    </row>
    <row r="544" spans="1:5" x14ac:dyDescent="0.2">
      <c r="A544" t="s">
        <v>356</v>
      </c>
      <c r="C544" t="e">
        <f>VLOOKUP(A544:A1509,B$1:B571,1,FALSE)</f>
        <v>#N/A</v>
      </c>
      <c r="E544" t="e">
        <v>#N/A</v>
      </c>
    </row>
    <row r="545" spans="1:5" x14ac:dyDescent="0.2">
      <c r="A545" t="s">
        <v>77</v>
      </c>
      <c r="C545" t="str">
        <f>VLOOKUP(A545:A1510,B$1:B572,1,FALSE)</f>
        <v>rs2048426</v>
      </c>
      <c r="E545" t="e">
        <v>#N/A</v>
      </c>
    </row>
    <row r="546" spans="1:5" x14ac:dyDescent="0.2">
      <c r="A546" t="s">
        <v>45</v>
      </c>
      <c r="C546" t="e">
        <f>VLOOKUP(A546:A1511,B$1:B573,1,FALSE)</f>
        <v>#N/A</v>
      </c>
      <c r="E546" t="e">
        <v>#N/A</v>
      </c>
    </row>
    <row r="547" spans="1:5" x14ac:dyDescent="0.2">
      <c r="A547" t="s">
        <v>117</v>
      </c>
      <c r="C547" t="e">
        <f>VLOOKUP(A547:A1512,B$1:B574,1,FALSE)</f>
        <v>#N/A</v>
      </c>
      <c r="E547" t="e">
        <v>#N/A</v>
      </c>
    </row>
    <row r="548" spans="1:5" x14ac:dyDescent="0.2">
      <c r="A548" t="s">
        <v>123</v>
      </c>
      <c r="C548" t="e">
        <f>VLOOKUP(A548:A1513,B$1:B575,1,FALSE)</f>
        <v>#N/A</v>
      </c>
      <c r="E548" t="e">
        <v>#N/A</v>
      </c>
    </row>
    <row r="549" spans="1:5" x14ac:dyDescent="0.2">
      <c r="A549" t="s">
        <v>39</v>
      </c>
      <c r="C549" t="e">
        <f>VLOOKUP(A549:A1514,B$1:B576,1,FALSE)</f>
        <v>#N/A</v>
      </c>
      <c r="E549" t="e">
        <v>#N/A</v>
      </c>
    </row>
    <row r="550" spans="1:5" x14ac:dyDescent="0.2">
      <c r="A550" t="s">
        <v>11</v>
      </c>
      <c r="C550" t="e">
        <f>VLOOKUP(A550:A1515,B$1:B577,1,FALSE)</f>
        <v>#N/A</v>
      </c>
      <c r="E550" t="e">
        <v>#N/A</v>
      </c>
    </row>
    <row r="551" spans="1:5" x14ac:dyDescent="0.2">
      <c r="A551" t="s">
        <v>23</v>
      </c>
      <c r="C551" t="e">
        <f>VLOOKUP(A551:A1516,B$1:B578,1,FALSE)</f>
        <v>#N/A</v>
      </c>
      <c r="E551" t="e">
        <v>#N/A</v>
      </c>
    </row>
    <row r="552" spans="1:5" x14ac:dyDescent="0.2">
      <c r="A552" t="s">
        <v>25</v>
      </c>
      <c r="C552" t="e">
        <f>VLOOKUP(A552:A1517,B$1:B579,1,FALSE)</f>
        <v>#N/A</v>
      </c>
      <c r="E552" t="e">
        <v>#N/A</v>
      </c>
    </row>
    <row r="553" spans="1:5" x14ac:dyDescent="0.2">
      <c r="A553" t="s">
        <v>174</v>
      </c>
      <c r="C553" t="e">
        <f>VLOOKUP(A553:A1518,B$1:B580,1,FALSE)</f>
        <v>#N/A</v>
      </c>
      <c r="E553" t="e">
        <v>#N/A</v>
      </c>
    </row>
    <row r="554" spans="1:5" x14ac:dyDescent="0.2">
      <c r="A554" t="s">
        <v>335</v>
      </c>
      <c r="C554" t="e">
        <f>VLOOKUP(A554:A1519,B$1:B581,1,FALSE)</f>
        <v>#N/A</v>
      </c>
      <c r="E554" t="e">
        <v>#N/A</v>
      </c>
    </row>
    <row r="555" spans="1:5" x14ac:dyDescent="0.2">
      <c r="A555" t="s">
        <v>337</v>
      </c>
      <c r="C555" t="e">
        <f>VLOOKUP(A555:A1520,B$1:B582,1,FALSE)</f>
        <v>#N/A</v>
      </c>
      <c r="E555" t="e">
        <v>#N/A</v>
      </c>
    </row>
    <row r="556" spans="1:5" x14ac:dyDescent="0.2">
      <c r="A556" t="s">
        <v>333</v>
      </c>
      <c r="C556" t="e">
        <f>VLOOKUP(A556:A1521,B$1:B583,1,FALSE)</f>
        <v>#N/A</v>
      </c>
      <c r="E556" t="e">
        <v>#N/A</v>
      </c>
    </row>
    <row r="557" spans="1:5" x14ac:dyDescent="0.2">
      <c r="A557" t="s">
        <v>43</v>
      </c>
      <c r="C557" t="e">
        <f>VLOOKUP(A557:A1522,B$1:B584,1,FALSE)</f>
        <v>#N/A</v>
      </c>
      <c r="E557" t="e">
        <v>#N/A</v>
      </c>
    </row>
    <row r="558" spans="1:5" x14ac:dyDescent="0.2">
      <c r="A558" t="s">
        <v>6</v>
      </c>
      <c r="C558" t="e">
        <f>VLOOKUP(A558:A1523,B$1:B585,1,FALSE)</f>
        <v>#N/A</v>
      </c>
      <c r="E558" t="e">
        <v>#N/A</v>
      </c>
    </row>
    <row r="559" spans="1:5" x14ac:dyDescent="0.2">
      <c r="A559" t="s">
        <v>45</v>
      </c>
      <c r="C559" t="e">
        <f>VLOOKUP(A559:A1524,B$1:B586,1,FALSE)</f>
        <v>#N/A</v>
      </c>
      <c r="E559" t="e">
        <v>#N/A</v>
      </c>
    </row>
    <row r="560" spans="1:5" x14ac:dyDescent="0.2">
      <c r="A560" t="s">
        <v>121</v>
      </c>
      <c r="C560" t="e">
        <f>VLOOKUP(A560:A1525,B$1:B587,1,FALSE)</f>
        <v>#N/A</v>
      </c>
      <c r="E560" t="e">
        <v>#N/A</v>
      </c>
    </row>
    <row r="561" spans="1:5" x14ac:dyDescent="0.2">
      <c r="A561" t="s">
        <v>244</v>
      </c>
      <c r="C561" t="e">
        <f>VLOOKUP(A561:A1526,B$1:B588,1,FALSE)</f>
        <v>#N/A</v>
      </c>
      <c r="E561" t="e">
        <v>#N/A</v>
      </c>
    </row>
    <row r="562" spans="1:5" x14ac:dyDescent="0.2">
      <c r="A562" t="s">
        <v>188</v>
      </c>
      <c r="C562" t="e">
        <f>VLOOKUP(A562:A1527,B$1:B589,1,FALSE)</f>
        <v>#N/A</v>
      </c>
      <c r="E562" t="e">
        <v>#N/A</v>
      </c>
    </row>
    <row r="563" spans="1:5" x14ac:dyDescent="0.2">
      <c r="A563" t="s">
        <v>200</v>
      </c>
      <c r="C563" t="e">
        <f>VLOOKUP(A563:A1528,B$1:B590,1,FALSE)</f>
        <v>#N/A</v>
      </c>
      <c r="E563" t="e">
        <v>#N/A</v>
      </c>
    </row>
    <row r="564" spans="1:5" x14ac:dyDescent="0.2">
      <c r="A564" t="s">
        <v>192</v>
      </c>
      <c r="C564" t="e">
        <f>VLOOKUP(A564:A1529,B$1:B591,1,FALSE)</f>
        <v>#N/A</v>
      </c>
      <c r="E564" t="e">
        <v>#N/A</v>
      </c>
    </row>
    <row r="565" spans="1:5" x14ac:dyDescent="0.2">
      <c r="A565" t="s">
        <v>115</v>
      </c>
      <c r="C565" t="e">
        <f>VLOOKUP(A565:A1530,B$1:B592,1,FALSE)</f>
        <v>#N/A</v>
      </c>
      <c r="E565" t="e">
        <v>#N/A</v>
      </c>
    </row>
    <row r="566" spans="1:5" x14ac:dyDescent="0.2">
      <c r="A566" t="s">
        <v>358</v>
      </c>
      <c r="C566" t="e">
        <f>VLOOKUP(A566:A1531,B$1:B593,1,FALSE)</f>
        <v>#N/A</v>
      </c>
      <c r="E566" t="e">
        <v>#N/A</v>
      </c>
    </row>
    <row r="567" spans="1:5" x14ac:dyDescent="0.2">
      <c r="A567" t="s">
        <v>9</v>
      </c>
      <c r="C567" t="e">
        <f>VLOOKUP(A567:A1532,B$1:B594,1,FALSE)</f>
        <v>#N/A</v>
      </c>
      <c r="E567" t="e">
        <v>#N/A</v>
      </c>
    </row>
    <row r="568" spans="1:5" x14ac:dyDescent="0.2">
      <c r="A568" t="s">
        <v>15</v>
      </c>
      <c r="C568" t="e">
        <f>VLOOKUP(A568:A1533,B$1:B595,1,FALSE)</f>
        <v>#N/A</v>
      </c>
      <c r="E568" t="e">
        <v>#N/A</v>
      </c>
    </row>
    <row r="569" spans="1:5" x14ac:dyDescent="0.2">
      <c r="A569" t="s">
        <v>358</v>
      </c>
      <c r="C569" t="e">
        <f>VLOOKUP(A569:A1534,B$1:B596,1,FALSE)</f>
        <v>#N/A</v>
      </c>
      <c r="E569" t="e">
        <v>#N/A</v>
      </c>
    </row>
    <row r="570" spans="1:5" x14ac:dyDescent="0.2">
      <c r="A570" t="s">
        <v>356</v>
      </c>
      <c r="C570" t="e">
        <f>VLOOKUP(A570:A1535,B$1:B597,1,FALSE)</f>
        <v>#N/A</v>
      </c>
      <c r="E570" t="e">
        <v>#N/A</v>
      </c>
    </row>
    <row r="571" spans="1:5" x14ac:dyDescent="0.2">
      <c r="A571" t="s">
        <v>13</v>
      </c>
      <c r="C571" t="e">
        <f>VLOOKUP(A571:A1536,B$1:B598,1,FALSE)</f>
        <v>#N/A</v>
      </c>
      <c r="E571" t="e">
        <v>#N/A</v>
      </c>
    </row>
    <row r="572" spans="1:5" x14ac:dyDescent="0.2">
      <c r="A572" t="s">
        <v>166</v>
      </c>
      <c r="C572" t="e">
        <f>VLOOKUP(A572:A1537,B$1:B599,1,FALSE)</f>
        <v>#N/A</v>
      </c>
      <c r="E572" t="e">
        <v>#N/A</v>
      </c>
    </row>
    <row r="573" spans="1:5" x14ac:dyDescent="0.2">
      <c r="A573" t="s">
        <v>285</v>
      </c>
      <c r="C573" t="str">
        <f>VLOOKUP(A573:A1538,B$1:B600,1,FALSE)</f>
        <v>rs907187</v>
      </c>
      <c r="E573" t="e">
        <v>#N/A</v>
      </c>
    </row>
    <row r="574" spans="1:5" x14ac:dyDescent="0.2">
      <c r="A574" t="s">
        <v>138</v>
      </c>
      <c r="C574" t="e">
        <f>VLOOKUP(A574:A1539,B$1:B601,1,FALSE)</f>
        <v>#N/A</v>
      </c>
      <c r="E574" t="e">
        <v>#N/A</v>
      </c>
    </row>
    <row r="575" spans="1:5" x14ac:dyDescent="0.2">
      <c r="A575" t="s">
        <v>360</v>
      </c>
      <c r="C575" t="e">
        <f>VLOOKUP(A575:A1540,B$1:B602,1,FALSE)</f>
        <v>#N/A</v>
      </c>
      <c r="E575" t="e">
        <v>#N/A</v>
      </c>
    </row>
    <row r="576" spans="1:5" x14ac:dyDescent="0.2">
      <c r="A576" t="s">
        <v>362</v>
      </c>
      <c r="C576" t="e">
        <f>VLOOKUP(A576:A1541,B$1:B603,1,FALSE)</f>
        <v>#N/A</v>
      </c>
      <c r="E576" t="e">
        <v>#N/A</v>
      </c>
    </row>
    <row r="577" spans="1:5" x14ac:dyDescent="0.2">
      <c r="A577" t="s">
        <v>364</v>
      </c>
      <c r="C577" t="e">
        <f>VLOOKUP(A577:A1542,B$1:B604,1,FALSE)</f>
        <v>#N/A</v>
      </c>
      <c r="E577" t="e">
        <v>#N/A</v>
      </c>
    </row>
    <row r="578" spans="1:5" x14ac:dyDescent="0.2">
      <c r="A578" t="s">
        <v>250</v>
      </c>
      <c r="C578" t="e">
        <f>VLOOKUP(A578:A1543,B$1:B605,1,FALSE)</f>
        <v>#N/A</v>
      </c>
      <c r="E578" t="e">
        <v>#N/A</v>
      </c>
    </row>
    <row r="579" spans="1:5" x14ac:dyDescent="0.2">
      <c r="A579" t="s">
        <v>352</v>
      </c>
      <c r="C579" t="e">
        <f>VLOOKUP(A579:A1544,B$1:B606,1,FALSE)</f>
        <v>#N/A</v>
      </c>
      <c r="E579" t="e">
        <v>#N/A</v>
      </c>
    </row>
    <row r="580" spans="1:5" x14ac:dyDescent="0.2">
      <c r="A580" t="s">
        <v>346</v>
      </c>
      <c r="C580" t="e">
        <f>VLOOKUP(A580:A1545,B$1:B607,1,FALSE)</f>
        <v>#N/A</v>
      </c>
      <c r="E580" t="e">
        <v>#N/A</v>
      </c>
    </row>
    <row r="581" spans="1:5" x14ac:dyDescent="0.2">
      <c r="A581" t="s">
        <v>348</v>
      </c>
      <c r="C581" t="e">
        <f>VLOOKUP(A581:A1546,B$1:B608,1,FALSE)</f>
        <v>#N/A</v>
      </c>
      <c r="E581" t="e">
        <v>#N/A</v>
      </c>
    </row>
    <row r="582" spans="1:5" x14ac:dyDescent="0.2">
      <c r="A582" t="s">
        <v>350</v>
      </c>
      <c r="C582" t="e">
        <f>VLOOKUP(A582:A1547,B$1:B609,1,FALSE)</f>
        <v>#N/A</v>
      </c>
      <c r="E582" t="e">
        <v>#N/A</v>
      </c>
    </row>
    <row r="583" spans="1:5" x14ac:dyDescent="0.2">
      <c r="A583" t="s">
        <v>366</v>
      </c>
      <c r="C583" t="e">
        <f>VLOOKUP(A583:A1548,B$1:B610,1,FALSE)</f>
        <v>#N/A</v>
      </c>
      <c r="E583" t="e">
        <v>#N/A</v>
      </c>
    </row>
    <row r="584" spans="1:5" x14ac:dyDescent="0.2">
      <c r="A584" t="s">
        <v>369</v>
      </c>
      <c r="C584" t="e">
        <f>VLOOKUP(A584:A1549,B$1:B611,1,FALSE)</f>
        <v>#N/A</v>
      </c>
      <c r="E584" t="e">
        <v>#N/A</v>
      </c>
    </row>
    <row r="585" spans="1:5" x14ac:dyDescent="0.2">
      <c r="A585" t="s">
        <v>283</v>
      </c>
      <c r="C585" t="e">
        <f>VLOOKUP(A585:A1550,B$1:B612,1,FALSE)</f>
        <v>#N/A</v>
      </c>
      <c r="E585" t="e">
        <v>#N/A</v>
      </c>
    </row>
    <row r="586" spans="1:5" x14ac:dyDescent="0.2">
      <c r="A586" t="s">
        <v>49</v>
      </c>
      <c r="C586" t="e">
        <f>VLOOKUP(A586:A1551,B$1:B613,1,FALSE)</f>
        <v>#N/A</v>
      </c>
      <c r="E586" t="e">
        <v>#N/A</v>
      </c>
    </row>
    <row r="587" spans="1:5" x14ac:dyDescent="0.2">
      <c r="A587" t="s">
        <v>51</v>
      </c>
      <c r="C587" t="e">
        <f>VLOOKUP(A587:A1552,B$1:B614,1,FALSE)</f>
        <v>#N/A</v>
      </c>
      <c r="E587" t="e">
        <v>#N/A</v>
      </c>
    </row>
    <row r="588" spans="1:5" x14ac:dyDescent="0.2">
      <c r="A588" t="s">
        <v>53</v>
      </c>
      <c r="C588" t="e">
        <f>VLOOKUP(A588:A1553,B$1:B615,1,FALSE)</f>
        <v>#N/A</v>
      </c>
      <c r="E588" t="e">
        <v>#N/A</v>
      </c>
    </row>
    <row r="589" spans="1:5" x14ac:dyDescent="0.2">
      <c r="A589" t="s">
        <v>55</v>
      </c>
      <c r="C589" t="e">
        <f>VLOOKUP(A589:A1554,B$1:B616,1,FALSE)</f>
        <v>#N/A</v>
      </c>
      <c r="E589" t="e">
        <v>#N/A</v>
      </c>
    </row>
    <row r="590" spans="1:5" x14ac:dyDescent="0.2">
      <c r="A590" t="s">
        <v>57</v>
      </c>
      <c r="C590" t="e">
        <f>VLOOKUP(A590:A1555,B$1:B617,1,FALSE)</f>
        <v>#N/A</v>
      </c>
      <c r="E590" t="e">
        <v>#N/A</v>
      </c>
    </row>
    <row r="591" spans="1:5" x14ac:dyDescent="0.2">
      <c r="A591" t="s">
        <v>59</v>
      </c>
      <c r="C591" t="e">
        <f>VLOOKUP(A591:A1556,B$1:B618,1,FALSE)</f>
        <v>#N/A</v>
      </c>
      <c r="E591" t="e">
        <v>#N/A</v>
      </c>
    </row>
    <row r="592" spans="1:5" x14ac:dyDescent="0.2">
      <c r="A592" t="s">
        <v>61</v>
      </c>
      <c r="C592" t="e">
        <f>VLOOKUP(A592:A1557,B$1:B619,1,FALSE)</f>
        <v>#N/A</v>
      </c>
      <c r="E592" t="e">
        <v>#N/A</v>
      </c>
    </row>
    <row r="593" spans="1:5" x14ac:dyDescent="0.2">
      <c r="A593" t="s">
        <v>9</v>
      </c>
      <c r="C593" t="e">
        <f>VLOOKUP(A593:A1558,B$1:B620,1,FALSE)</f>
        <v>#N/A</v>
      </c>
      <c r="E593" t="e">
        <v>#N/A</v>
      </c>
    </row>
    <row r="594" spans="1:5" x14ac:dyDescent="0.2">
      <c r="A594" t="s">
        <v>79</v>
      </c>
      <c r="C594" t="e">
        <f>VLOOKUP(A594:A1559,B$1:B621,1,FALSE)</f>
        <v>#N/A</v>
      </c>
      <c r="E594" t="e">
        <v>#N/A</v>
      </c>
    </row>
    <row r="595" spans="1:5" x14ac:dyDescent="0.2">
      <c r="A595" t="s">
        <v>136</v>
      </c>
      <c r="C595" t="e">
        <f>VLOOKUP(A595:A1560,B$1:B622,1,FALSE)</f>
        <v>#N/A</v>
      </c>
      <c r="E595" t="e">
        <v>#N/A</v>
      </c>
    </row>
    <row r="596" spans="1:5" x14ac:dyDescent="0.2">
      <c r="A596" t="s">
        <v>166</v>
      </c>
      <c r="C596" t="e">
        <f>VLOOKUP(A596:A1561,B$1:B623,1,FALSE)</f>
        <v>#N/A</v>
      </c>
      <c r="E596" t="e">
        <v>#N/A</v>
      </c>
    </row>
    <row r="597" spans="1:5" x14ac:dyDescent="0.2">
      <c r="A597" t="s">
        <v>246</v>
      </c>
      <c r="C597" t="e">
        <f>VLOOKUP(A597:A1562,B$1:B624,1,FALSE)</f>
        <v>#N/A</v>
      </c>
      <c r="E597" t="e">
        <v>#N/A</v>
      </c>
    </row>
    <row r="598" spans="1:5" x14ac:dyDescent="0.2">
      <c r="A598" t="s">
        <v>75</v>
      </c>
      <c r="C598" t="e">
        <f>VLOOKUP(A598:A1563,B$1:B625,1,FALSE)</f>
        <v>#N/A</v>
      </c>
      <c r="E598" t="e">
        <v>#N/A</v>
      </c>
    </row>
    <row r="599" spans="1:5" x14ac:dyDescent="0.2">
      <c r="A599" t="s">
        <v>67</v>
      </c>
      <c r="C599" t="e">
        <f>VLOOKUP(A599:A1564,B$1:B626,1,FALSE)</f>
        <v>#N/A</v>
      </c>
      <c r="E599" t="e">
        <v>#N/A</v>
      </c>
    </row>
    <row r="600" spans="1:5" x14ac:dyDescent="0.2">
      <c r="A600" t="s">
        <v>69</v>
      </c>
      <c r="C600" t="e">
        <f>VLOOKUP(A600:A1565,B$1:B627,1,FALSE)</f>
        <v>#N/A</v>
      </c>
      <c r="E600" t="e">
        <v>#N/A</v>
      </c>
    </row>
    <row r="601" spans="1:5" x14ac:dyDescent="0.2">
      <c r="A601" t="s">
        <v>71</v>
      </c>
      <c r="C601" t="e">
        <f>VLOOKUP(A601:A1566,B$1:B628,1,FALSE)</f>
        <v>#N/A</v>
      </c>
      <c r="E601" t="e">
        <v>#N/A</v>
      </c>
    </row>
    <row r="602" spans="1:5" x14ac:dyDescent="0.2">
      <c r="A602" t="s">
        <v>73</v>
      </c>
      <c r="C602" t="e">
        <f>VLOOKUP(A602:A1567,B$1:B629,1,FALSE)</f>
        <v>#N/A</v>
      </c>
      <c r="E602" t="e">
        <v>#N/A</v>
      </c>
    </row>
    <row r="603" spans="1:5" x14ac:dyDescent="0.2">
      <c r="A603" t="s">
        <v>194</v>
      </c>
      <c r="C603" t="e">
        <f>VLOOKUP(A603:A1568,B$1:B630,1,FALSE)</f>
        <v>#N/A</v>
      </c>
      <c r="E603" t="e">
        <v>#N/A</v>
      </c>
    </row>
    <row r="604" spans="1:5" x14ac:dyDescent="0.2">
      <c r="A604" t="s">
        <v>236</v>
      </c>
      <c r="C604" t="e">
        <f>VLOOKUP(A604:A1569,B$1:B631,1,FALSE)</f>
        <v>#N/A</v>
      </c>
      <c r="E604" t="e">
        <v>#N/A</v>
      </c>
    </row>
    <row r="605" spans="1:5" x14ac:dyDescent="0.2">
      <c r="A605" t="s">
        <v>75</v>
      </c>
      <c r="C605" t="e">
        <f>VLOOKUP(A605:A1570,B$1:B632,1,FALSE)</f>
        <v>#N/A</v>
      </c>
      <c r="E605" t="e">
        <v>#N/A</v>
      </c>
    </row>
    <row r="606" spans="1:5" x14ac:dyDescent="0.2">
      <c r="A606" t="s">
        <v>198</v>
      </c>
      <c r="C606" t="e">
        <f>VLOOKUP(A606:A1571,B$1:B633,1,FALSE)</f>
        <v>#N/A</v>
      </c>
      <c r="E606" t="e">
        <v>#N/A</v>
      </c>
    </row>
    <row r="607" spans="1:5" x14ac:dyDescent="0.2">
      <c r="A607" t="s">
        <v>13</v>
      </c>
      <c r="C607" t="e">
        <f>VLOOKUP(A607:A1572,B$1:B634,1,FALSE)</f>
        <v>#N/A</v>
      </c>
      <c r="E607" t="e">
        <v>#N/A</v>
      </c>
    </row>
    <row r="608" spans="1:5" x14ac:dyDescent="0.2">
      <c r="A608" t="s">
        <v>39</v>
      </c>
      <c r="C608" t="e">
        <f>VLOOKUP(A608:A1573,B$1:B635,1,FALSE)</f>
        <v>#N/A</v>
      </c>
      <c r="E608" t="e">
        <v>#N/A</v>
      </c>
    </row>
    <row r="609" spans="1:5" x14ac:dyDescent="0.2">
      <c r="A609" t="s">
        <v>43</v>
      </c>
      <c r="C609" t="e">
        <f>VLOOKUP(A609:A1574,B$1:B636,1,FALSE)</f>
        <v>#N/A</v>
      </c>
      <c r="E609" t="e">
        <v>#N/A</v>
      </c>
    </row>
    <row r="610" spans="1:5" x14ac:dyDescent="0.2">
      <c r="A610" t="s">
        <v>300</v>
      </c>
      <c r="C610" t="e">
        <f>VLOOKUP(A610:A1575,B$1:B637,1,FALSE)</f>
        <v>#N/A</v>
      </c>
      <c r="E610" t="e">
        <v>#N/A</v>
      </c>
    </row>
    <row r="611" spans="1:5" x14ac:dyDescent="0.2">
      <c r="A611" t="s">
        <v>371</v>
      </c>
      <c r="C611" t="e">
        <f>VLOOKUP(A611:A1576,B$1:B638,1,FALSE)</f>
        <v>#N/A</v>
      </c>
      <c r="E611" t="e">
        <v>#N/A</v>
      </c>
    </row>
    <row r="612" spans="1:5" x14ac:dyDescent="0.2">
      <c r="A612" t="s">
        <v>128</v>
      </c>
      <c r="C612" t="e">
        <f>VLOOKUP(A612:A1577,B$1:B639,1,FALSE)</f>
        <v>#N/A</v>
      </c>
      <c r="E612" t="e">
        <v>#N/A</v>
      </c>
    </row>
    <row r="613" spans="1:5" x14ac:dyDescent="0.2">
      <c r="A613" t="s">
        <v>354</v>
      </c>
      <c r="C613" t="e">
        <f>VLOOKUP(A613:A1578,B$1:B640,1,FALSE)</f>
        <v>#N/A</v>
      </c>
      <c r="E613" t="e">
        <v>#N/A</v>
      </c>
    </row>
    <row r="614" spans="1:5" x14ac:dyDescent="0.2">
      <c r="A614" t="s">
        <v>340</v>
      </c>
      <c r="C614" t="e">
        <f>VLOOKUP(A614:A1579,B$1:B641,1,FALSE)</f>
        <v>#N/A</v>
      </c>
      <c r="E614" t="e">
        <v>#N/A</v>
      </c>
    </row>
    <row r="615" spans="1:5" x14ac:dyDescent="0.2">
      <c r="A615" t="s">
        <v>342</v>
      </c>
      <c r="C615" t="e">
        <f>VLOOKUP(A615:A1580,B$1:B642,1,FALSE)</f>
        <v>#N/A</v>
      </c>
      <c r="E615" t="e">
        <v>#N/A</v>
      </c>
    </row>
    <row r="616" spans="1:5" x14ac:dyDescent="0.2">
      <c r="A616" t="s">
        <v>344</v>
      </c>
      <c r="C616" t="e">
        <f>VLOOKUP(A616:A1581,B$1:B643,1,FALSE)</f>
        <v>#N/A</v>
      </c>
      <c r="E616" t="e">
        <v>#N/A</v>
      </c>
    </row>
    <row r="617" spans="1:5" x14ac:dyDescent="0.2">
      <c r="A617" t="s">
        <v>331</v>
      </c>
      <c r="C617" t="e">
        <f>VLOOKUP(A617:A1582,B$1:B644,1,FALSE)</f>
        <v>#N/A</v>
      </c>
      <c r="E617" t="e">
        <v>#N/A</v>
      </c>
    </row>
    <row r="618" spans="1:5" x14ac:dyDescent="0.2">
      <c r="A618" t="s">
        <v>373</v>
      </c>
      <c r="C618" t="e">
        <f>VLOOKUP(A618:A1583,B$1:B645,1,FALSE)</f>
        <v>#N/A</v>
      </c>
      <c r="E618" t="e">
        <v>#N/A</v>
      </c>
    </row>
    <row r="619" spans="1:5" x14ac:dyDescent="0.2">
      <c r="A619" t="s">
        <v>258</v>
      </c>
      <c r="C619" t="e">
        <f>VLOOKUP(A619:A1584,B$1:B646,1,FALSE)</f>
        <v>#N/A</v>
      </c>
      <c r="E619" t="e">
        <v>#N/A</v>
      </c>
    </row>
    <row r="620" spans="1:5" x14ac:dyDescent="0.2">
      <c r="A620" t="s">
        <v>17</v>
      </c>
      <c r="C620" t="e">
        <f>VLOOKUP(A620:A1585,B$1:B647,1,FALSE)</f>
        <v>#N/A</v>
      </c>
      <c r="E620" t="e">
        <v>#N/A</v>
      </c>
    </row>
    <row r="621" spans="1:5" x14ac:dyDescent="0.2">
      <c r="A621" t="s">
        <v>19</v>
      </c>
      <c r="C621" t="e">
        <f>VLOOKUP(A621:A1586,B$1:B648,1,FALSE)</f>
        <v>#N/A</v>
      </c>
      <c r="E621" t="e">
        <v>#N/A</v>
      </c>
    </row>
    <row r="622" spans="1:5" x14ac:dyDescent="0.2">
      <c r="A622" t="s">
        <v>47</v>
      </c>
      <c r="C622" t="e">
        <f>VLOOKUP(A622:A1587,B$1:B649,1,FALSE)</f>
        <v>#N/A</v>
      </c>
      <c r="E622" t="e">
        <v>#N/A</v>
      </c>
    </row>
    <row r="623" spans="1:5" x14ac:dyDescent="0.2">
      <c r="A623" t="s">
        <v>132</v>
      </c>
      <c r="C623" t="e">
        <f>VLOOKUP(A623:A1588,B$1:B650,1,FALSE)</f>
        <v>#N/A</v>
      </c>
      <c r="E623" t="e">
        <v>#N/A</v>
      </c>
    </row>
    <row r="624" spans="1:5" x14ac:dyDescent="0.2">
      <c r="A624" t="s">
        <v>134</v>
      </c>
      <c r="C624" t="e">
        <f>VLOOKUP(A624:A1589,B$1:B651,1,FALSE)</f>
        <v>#N/A</v>
      </c>
      <c r="E624" t="e">
        <v>#N/A</v>
      </c>
    </row>
    <row r="625" spans="1:5" x14ac:dyDescent="0.2">
      <c r="A625" t="s">
        <v>113</v>
      </c>
      <c r="C625" t="e">
        <f>VLOOKUP(A625:A1590,B$1:B652,1,FALSE)</f>
        <v>#N/A</v>
      </c>
      <c r="E625" t="e">
        <v>#N/A</v>
      </c>
    </row>
    <row r="626" spans="1:5" x14ac:dyDescent="0.2">
      <c r="A626" t="s">
        <v>111</v>
      </c>
      <c r="C626" t="e">
        <f>VLOOKUP(A626:A1591,B$1:B653,1,FALSE)</f>
        <v>#N/A</v>
      </c>
      <c r="E626" t="e">
        <v>#N/A</v>
      </c>
    </row>
    <row r="627" spans="1:5" x14ac:dyDescent="0.2">
      <c r="A627" t="s">
        <v>273</v>
      </c>
      <c r="C627" t="str">
        <f>VLOOKUP(A627:A1592,B$1:B654,1,FALSE)</f>
        <v>rs892348</v>
      </c>
      <c r="E627" t="e">
        <v>#N/A</v>
      </c>
    </row>
    <row r="628" spans="1:5" x14ac:dyDescent="0.2">
      <c r="A628" t="s">
        <v>376</v>
      </c>
      <c r="C628" t="e">
        <f>VLOOKUP(A628:A1593,B$1:B655,1,FALSE)</f>
        <v>#N/A</v>
      </c>
      <c r="E628" t="e">
        <v>#N/A</v>
      </c>
    </row>
    <row r="629" spans="1:5" x14ac:dyDescent="0.2">
      <c r="A629" t="s">
        <v>378</v>
      </c>
      <c r="C629" t="e">
        <f>VLOOKUP(A629:A1594,B$1:B656,1,FALSE)</f>
        <v>#N/A</v>
      </c>
      <c r="E629" t="e">
        <v>#N/A</v>
      </c>
    </row>
    <row r="630" spans="1:5" x14ac:dyDescent="0.2">
      <c r="A630" t="s">
        <v>318</v>
      </c>
      <c r="C630" t="e">
        <f>VLOOKUP(A630:A1595,B$1:B657,1,FALSE)</f>
        <v>#N/A</v>
      </c>
      <c r="E630" t="e">
        <v>#N/A</v>
      </c>
    </row>
    <row r="631" spans="1:5" x14ac:dyDescent="0.2">
      <c r="A631" t="s">
        <v>63</v>
      </c>
      <c r="C631" t="e">
        <f>VLOOKUP(A631:A1596,B$1:B658,1,FALSE)</f>
        <v>#N/A</v>
      </c>
      <c r="E631" t="e">
        <v>#N/A</v>
      </c>
    </row>
    <row r="632" spans="1:5" x14ac:dyDescent="0.2">
      <c r="A632" t="s">
        <v>65</v>
      </c>
      <c r="C632" t="e">
        <f>VLOOKUP(A632:A1597,B$1:B659,1,FALSE)</f>
        <v>#N/A</v>
      </c>
      <c r="E632" t="e">
        <v>#N/A</v>
      </c>
    </row>
    <row r="633" spans="1:5" x14ac:dyDescent="0.2">
      <c r="A633" t="s">
        <v>166</v>
      </c>
      <c r="C633" t="e">
        <f>VLOOKUP(A633:A1598,B$1:B660,1,FALSE)</f>
        <v>#N/A</v>
      </c>
      <c r="E633" t="e">
        <v>#N/A</v>
      </c>
    </row>
    <row r="634" spans="1:5" x14ac:dyDescent="0.2">
      <c r="A634" t="s">
        <v>142</v>
      </c>
      <c r="C634" t="e">
        <f>VLOOKUP(A634:A1599,B$1:B661,1,FALSE)</f>
        <v>#N/A</v>
      </c>
      <c r="E634" t="e">
        <v>#N/A</v>
      </c>
    </row>
    <row r="635" spans="1:5" x14ac:dyDescent="0.2">
      <c r="A635" t="s">
        <v>101</v>
      </c>
      <c r="C635" t="e">
        <f>VLOOKUP(A635:A1600,B$1:B662,1,FALSE)</f>
        <v>#N/A</v>
      </c>
      <c r="E635" t="e">
        <v>#N/A</v>
      </c>
    </row>
    <row r="636" spans="1:5" x14ac:dyDescent="0.2">
      <c r="A636" t="s">
        <v>166</v>
      </c>
      <c r="C636" t="e">
        <f>VLOOKUP(A636:A1601,B$1:B663,1,FALSE)</f>
        <v>#N/A</v>
      </c>
      <c r="E636" t="e">
        <v>#N/A</v>
      </c>
    </row>
    <row r="637" spans="1:5" x14ac:dyDescent="0.2">
      <c r="A637" t="s">
        <v>267</v>
      </c>
      <c r="C637" t="e">
        <f>VLOOKUP(A637:A1602,B$1:B664,1,FALSE)</f>
        <v>#N/A</v>
      </c>
      <c r="E637" t="e">
        <v>#N/A</v>
      </c>
    </row>
    <row r="638" spans="1:5" x14ac:dyDescent="0.2">
      <c r="A638" t="s">
        <v>380</v>
      </c>
      <c r="C638" t="e">
        <f>VLOOKUP(A638:A1603,B$1:B665,1,FALSE)</f>
        <v>#N/A</v>
      </c>
      <c r="E638" t="e">
        <v>#N/A</v>
      </c>
    </row>
    <row r="639" spans="1:5" x14ac:dyDescent="0.2">
      <c r="A639" t="s">
        <v>382</v>
      </c>
      <c r="C639" t="e">
        <f>VLOOKUP(A639:A1604,B$1:B666,1,FALSE)</f>
        <v>#N/A</v>
      </c>
      <c r="E639" t="e">
        <v>#N/A</v>
      </c>
    </row>
    <row r="640" spans="1:5" x14ac:dyDescent="0.2">
      <c r="A640" t="s">
        <v>63</v>
      </c>
      <c r="C640" t="e">
        <f>VLOOKUP(A640:A1605,B$1:B667,1,FALSE)</f>
        <v>#N/A</v>
      </c>
      <c r="E640" t="e">
        <v>#N/A</v>
      </c>
    </row>
    <row r="641" spans="1:5" x14ac:dyDescent="0.2">
      <c r="A641" t="s">
        <v>65</v>
      </c>
      <c r="C641" t="e">
        <f>VLOOKUP(A641:A1606,B$1:B668,1,FALSE)</f>
        <v>#N/A</v>
      </c>
      <c r="E641" t="e">
        <v>#N/A</v>
      </c>
    </row>
    <row r="642" spans="1:5" x14ac:dyDescent="0.2">
      <c r="A642" t="s">
        <v>142</v>
      </c>
      <c r="C642" t="e">
        <f>VLOOKUP(A642:A1607,B$1:B669,1,FALSE)</f>
        <v>#N/A</v>
      </c>
      <c r="E642" t="e">
        <v>#N/A</v>
      </c>
    </row>
    <row r="643" spans="1:5" x14ac:dyDescent="0.2">
      <c r="A643" t="s">
        <v>166</v>
      </c>
      <c r="C643" t="e">
        <f>VLOOKUP(A643:A1608,B$1:B670,1,FALSE)</f>
        <v>#N/A</v>
      </c>
      <c r="E643" t="e">
        <v>#N/A</v>
      </c>
    </row>
    <row r="644" spans="1:5" x14ac:dyDescent="0.2">
      <c r="A644" t="s">
        <v>384</v>
      </c>
      <c r="C644" t="e">
        <f>VLOOKUP(A644:A1609,B$1:B671,1,FALSE)</f>
        <v>#N/A</v>
      </c>
      <c r="E644" t="e">
        <v>#N/A</v>
      </c>
    </row>
    <row r="645" spans="1:5" x14ac:dyDescent="0.2">
      <c r="A645" t="s">
        <v>386</v>
      </c>
      <c r="C645" t="e">
        <f>VLOOKUP(A645:A1610,B$1:B672,1,FALSE)</f>
        <v>#N/A</v>
      </c>
      <c r="E645" t="e">
        <v>#N/A</v>
      </c>
    </row>
    <row r="646" spans="1:5" x14ac:dyDescent="0.2">
      <c r="A646" t="s">
        <v>126</v>
      </c>
      <c r="C646" t="e">
        <f>VLOOKUP(A646:A1611,B$1:B673,1,FALSE)</f>
        <v>#N/A</v>
      </c>
      <c r="E646" t="e">
        <v>#N/A</v>
      </c>
    </row>
    <row r="647" spans="1:5" x14ac:dyDescent="0.2">
      <c r="A647" t="s">
        <v>47</v>
      </c>
      <c r="C647" t="e">
        <f>VLOOKUP(A647:A1612,B$1:B674,1,FALSE)</f>
        <v>#N/A</v>
      </c>
      <c r="E647" t="e">
        <v>#N/A</v>
      </c>
    </row>
    <row r="648" spans="1:5" x14ac:dyDescent="0.2">
      <c r="A648" t="s">
        <v>109</v>
      </c>
      <c r="C648" t="e">
        <f>VLOOKUP(A648:A1613,B$1:B675,1,FALSE)</f>
        <v>#N/A</v>
      </c>
      <c r="E648" t="e">
        <v>#N/A</v>
      </c>
    </row>
    <row r="649" spans="1:5" x14ac:dyDescent="0.2">
      <c r="A649" t="s">
        <v>160</v>
      </c>
      <c r="C649" t="e">
        <f>VLOOKUP(A649:A1614,B$1:B676,1,FALSE)</f>
        <v>#N/A</v>
      </c>
      <c r="E649" t="e">
        <v>#N/A</v>
      </c>
    </row>
    <row r="650" spans="1:5" x14ac:dyDescent="0.2">
      <c r="A650" t="s">
        <v>77</v>
      </c>
      <c r="C650" t="str">
        <f>VLOOKUP(A650:A1615,B$1:B677,1,FALSE)</f>
        <v>rs2048426</v>
      </c>
      <c r="E650" t="e">
        <v>#N/A</v>
      </c>
    </row>
    <row r="651" spans="1:5" x14ac:dyDescent="0.2">
      <c r="A651" t="s">
        <v>287</v>
      </c>
      <c r="C651" t="e">
        <f>VLOOKUP(A651:A1616,B$1:B678,1,FALSE)</f>
        <v>#N/A</v>
      </c>
      <c r="E651" t="e">
        <v>#N/A</v>
      </c>
    </row>
    <row r="652" spans="1:5" x14ac:dyDescent="0.2">
      <c r="A652" t="s">
        <v>97</v>
      </c>
      <c r="C652" t="e">
        <f>VLOOKUP(A652:A1617,B$1:B679,1,FALSE)</f>
        <v>#N/A</v>
      </c>
      <c r="E652" t="e">
        <v>#N/A</v>
      </c>
    </row>
    <row r="653" spans="1:5" x14ac:dyDescent="0.2">
      <c r="A653" t="s">
        <v>95</v>
      </c>
      <c r="C653" t="e">
        <f>VLOOKUP(A653:A1618,B$1:B680,1,FALSE)</f>
        <v>#N/A</v>
      </c>
      <c r="E653" t="e">
        <v>#N/A</v>
      </c>
    </row>
    <row r="654" spans="1:5" x14ac:dyDescent="0.2">
      <c r="A654" t="s">
        <v>99</v>
      </c>
      <c r="C654" t="e">
        <f>VLOOKUP(A654:A1619,B$1:B681,1,FALSE)</f>
        <v>#N/A</v>
      </c>
      <c r="E654" t="e">
        <v>#N/A</v>
      </c>
    </row>
    <row r="655" spans="1:5" x14ac:dyDescent="0.2">
      <c r="A655" t="s">
        <v>107</v>
      </c>
      <c r="C655" t="e">
        <f>VLOOKUP(A655:A1620,B$1:B682,1,FALSE)</f>
        <v>#N/A</v>
      </c>
      <c r="E655" t="e">
        <v>#N/A</v>
      </c>
    </row>
    <row r="656" spans="1:5" x14ac:dyDescent="0.2">
      <c r="A656" t="s">
        <v>140</v>
      </c>
      <c r="C656" t="e">
        <f>VLOOKUP(A656:A1621,B$1:B683,1,FALSE)</f>
        <v>#N/A</v>
      </c>
      <c r="E656" t="e">
        <v>#N/A</v>
      </c>
    </row>
    <row r="657" spans="1:5" x14ac:dyDescent="0.2">
      <c r="A657" t="s">
        <v>388</v>
      </c>
      <c r="C657" t="e">
        <f>VLOOKUP(A657:A1622,B$1:B684,1,FALSE)</f>
        <v>#N/A</v>
      </c>
      <c r="E657" t="e">
        <v>#N/A</v>
      </c>
    </row>
    <row r="658" spans="1:5" x14ac:dyDescent="0.2">
      <c r="A658" t="s">
        <v>91</v>
      </c>
      <c r="C658" t="e">
        <f>VLOOKUP(A658:A1623,B$1:B685,1,FALSE)</f>
        <v>#N/A</v>
      </c>
      <c r="E658" t="e">
        <v>#N/A</v>
      </c>
    </row>
    <row r="659" spans="1:5" x14ac:dyDescent="0.2">
      <c r="A659" t="s">
        <v>136</v>
      </c>
      <c r="C659" t="e">
        <f>VLOOKUP(A659:A1624,B$1:B686,1,FALSE)</f>
        <v>#N/A</v>
      </c>
      <c r="E659" t="e">
        <v>#N/A</v>
      </c>
    </row>
    <row r="660" spans="1:5" x14ac:dyDescent="0.2">
      <c r="A660" t="s">
        <v>270</v>
      </c>
      <c r="C660" t="e">
        <f>VLOOKUP(A660:A1625,B$1:B687,1,FALSE)</f>
        <v>#N/A</v>
      </c>
      <c r="E660" t="e">
        <v>#N/A</v>
      </c>
    </row>
    <row r="661" spans="1:5" x14ac:dyDescent="0.2">
      <c r="A661" t="s">
        <v>140</v>
      </c>
      <c r="C661" t="e">
        <f>VLOOKUP(A661:A1626,B$1:B688,1,FALSE)</f>
        <v>#N/A</v>
      </c>
      <c r="E661" t="e">
        <v>#N/A</v>
      </c>
    </row>
    <row r="662" spans="1:5" x14ac:dyDescent="0.2">
      <c r="A662" t="s">
        <v>93</v>
      </c>
      <c r="C662" t="e">
        <f>VLOOKUP(A662:A1627,B$1:B689,1,FALSE)</f>
        <v>#N/A</v>
      </c>
      <c r="E662" t="e">
        <v>#N/A</v>
      </c>
    </row>
    <row r="663" spans="1:5" x14ac:dyDescent="0.2">
      <c r="A663" t="s">
        <v>248</v>
      </c>
      <c r="C663" t="e">
        <f>VLOOKUP(A663:A1628,B$1:B690,1,FALSE)</f>
        <v>#N/A</v>
      </c>
      <c r="E663" t="e">
        <v>#N/A</v>
      </c>
    </row>
    <row r="664" spans="1:5" x14ac:dyDescent="0.2">
      <c r="A664" t="s">
        <v>160</v>
      </c>
      <c r="C664" t="e">
        <f>VLOOKUP(A664:A1629,B$1:B691,1,FALSE)</f>
        <v>#N/A</v>
      </c>
      <c r="E664" t="e">
        <v>#N/A</v>
      </c>
    </row>
    <row r="665" spans="1:5" x14ac:dyDescent="0.2">
      <c r="A665" t="s">
        <v>391</v>
      </c>
      <c r="C665" t="e">
        <f>VLOOKUP(A665:A1630,B$1:B692,1,FALSE)</f>
        <v>#N/A</v>
      </c>
      <c r="E665" t="e">
        <v>#N/A</v>
      </c>
    </row>
    <row r="666" spans="1:5" x14ac:dyDescent="0.2">
      <c r="A666" t="s">
        <v>260</v>
      </c>
      <c r="C666" t="e">
        <f>VLOOKUP(A666:A1631,B$1:B693,1,FALSE)</f>
        <v>#N/A</v>
      </c>
      <c r="E666" t="e">
        <v>#N/A</v>
      </c>
    </row>
    <row r="667" spans="1:5" x14ac:dyDescent="0.2">
      <c r="A667" t="s">
        <v>262</v>
      </c>
      <c r="C667" t="e">
        <f>VLOOKUP(A667:A1632,B$1:B694,1,FALSE)</f>
        <v>#N/A</v>
      </c>
      <c r="E667" t="e">
        <v>#N/A</v>
      </c>
    </row>
    <row r="668" spans="1:5" x14ac:dyDescent="0.2">
      <c r="A668" t="s">
        <v>296</v>
      </c>
      <c r="C668" t="e">
        <f>VLOOKUP(A668:A1633,B$1:B695,1,FALSE)</f>
        <v>#N/A</v>
      </c>
      <c r="E668" t="e">
        <v>#N/A</v>
      </c>
    </row>
    <row r="669" spans="1:5" x14ac:dyDescent="0.2">
      <c r="A669" t="s">
        <v>275</v>
      </c>
      <c r="C669" t="e">
        <f>VLOOKUP(A669:A1634,B$1:B696,1,FALSE)</f>
        <v>#N/A</v>
      </c>
      <c r="E669" t="e">
        <v>#N/A</v>
      </c>
    </row>
    <row r="670" spans="1:5" x14ac:dyDescent="0.2">
      <c r="A670" t="s">
        <v>393</v>
      </c>
      <c r="C670" t="e">
        <f>VLOOKUP(A670:A1635,B$1:B697,1,FALSE)</f>
        <v>#N/A</v>
      </c>
      <c r="E670" t="e">
        <v>#N/A</v>
      </c>
    </row>
    <row r="671" spans="1:5" x14ac:dyDescent="0.2">
      <c r="A671" t="s">
        <v>194</v>
      </c>
      <c r="C671" t="e">
        <f>VLOOKUP(A671:A1636,B$1:B698,1,FALSE)</f>
        <v>#N/A</v>
      </c>
      <c r="E671" t="e">
        <v>#N/A</v>
      </c>
    </row>
    <row r="672" spans="1:5" x14ac:dyDescent="0.2">
      <c r="A672" t="s">
        <v>136</v>
      </c>
      <c r="C672" t="e">
        <f>VLOOKUP(A672:A1637,B$1:B699,1,FALSE)</f>
        <v>#N/A</v>
      </c>
      <c r="E672" t="e">
        <v>#N/A</v>
      </c>
    </row>
    <row r="673" spans="1:5" x14ac:dyDescent="0.2">
      <c r="A673" t="s">
        <v>109</v>
      </c>
      <c r="C673" t="e">
        <f>VLOOKUP(A673:A1638,B$1:B700,1,FALSE)</f>
        <v>#N/A</v>
      </c>
      <c r="E673" t="e">
        <v>#N/A</v>
      </c>
    </row>
    <row r="674" spans="1:5" x14ac:dyDescent="0.2">
      <c r="A674" t="s">
        <v>91</v>
      </c>
      <c r="C674" t="e">
        <f>VLOOKUP(A674:A1639,B$1:B701,1,FALSE)</f>
        <v>#N/A</v>
      </c>
      <c r="E674" t="e">
        <v>#N/A</v>
      </c>
    </row>
    <row r="675" spans="1:5" x14ac:dyDescent="0.2">
      <c r="A675" t="s">
        <v>93</v>
      </c>
      <c r="C675" t="e">
        <f>VLOOKUP(A675:A1640,B$1:B702,1,FALSE)</f>
        <v>#N/A</v>
      </c>
      <c r="E675" t="e">
        <v>#N/A</v>
      </c>
    </row>
    <row r="676" spans="1:5" x14ac:dyDescent="0.2">
      <c r="A676" t="s">
        <v>95</v>
      </c>
      <c r="C676" t="e">
        <f>VLOOKUP(A676:A1641,B$1:B703,1,FALSE)</f>
        <v>#N/A</v>
      </c>
      <c r="E676" t="e">
        <v>#N/A</v>
      </c>
    </row>
    <row r="677" spans="1:5" x14ac:dyDescent="0.2">
      <c r="A677" t="s">
        <v>97</v>
      </c>
      <c r="C677" t="e">
        <f>VLOOKUP(A677:A1642,B$1:B704,1,FALSE)</f>
        <v>#N/A</v>
      </c>
      <c r="E677" t="e">
        <v>#N/A</v>
      </c>
    </row>
    <row r="678" spans="1:5" x14ac:dyDescent="0.2">
      <c r="A678" t="s">
        <v>99</v>
      </c>
      <c r="C678" t="e">
        <f>VLOOKUP(A678:A1643,B$1:B705,1,FALSE)</f>
        <v>#N/A</v>
      </c>
      <c r="E678" t="e">
        <v>#N/A</v>
      </c>
    </row>
    <row r="679" spans="1:5" x14ac:dyDescent="0.2">
      <c r="A679" t="s">
        <v>198</v>
      </c>
      <c r="C679" t="e">
        <f>VLOOKUP(A679:A1644,B$1:B706,1,FALSE)</f>
        <v>#N/A</v>
      </c>
      <c r="E679" t="e">
        <v>#N/A</v>
      </c>
    </row>
    <row r="680" spans="1:5" x14ac:dyDescent="0.2">
      <c r="A680" t="s">
        <v>186</v>
      </c>
      <c r="C680" t="e">
        <f>VLOOKUP(A680:A1645,B$1:B707,1,FALSE)</f>
        <v>#N/A</v>
      </c>
      <c r="E680" t="e">
        <v>#N/A</v>
      </c>
    </row>
    <row r="681" spans="1:5" x14ac:dyDescent="0.2">
      <c r="A681" t="s">
        <v>396</v>
      </c>
      <c r="C681" t="e">
        <f>VLOOKUP(A681:A1646,B$1:B708,1,FALSE)</f>
        <v>#N/A</v>
      </c>
      <c r="E681" t="e">
        <v>#N/A</v>
      </c>
    </row>
    <row r="682" spans="1:5" x14ac:dyDescent="0.2">
      <c r="A682" t="s">
        <v>101</v>
      </c>
      <c r="C682" t="e">
        <f>VLOOKUP(A682:A1647,B$1:B709,1,FALSE)</f>
        <v>#N/A</v>
      </c>
      <c r="E682" t="e">
        <v>#N/A</v>
      </c>
    </row>
    <row r="683" spans="1:5" x14ac:dyDescent="0.2">
      <c r="A683" t="s">
        <v>83</v>
      </c>
      <c r="C683" t="e">
        <f>VLOOKUP(A683:A1648,B$1:B710,1,FALSE)</f>
        <v>#N/A</v>
      </c>
      <c r="E683" t="e">
        <v>#N/A</v>
      </c>
    </row>
    <row r="684" spans="1:5" x14ac:dyDescent="0.2">
      <c r="A684" t="s">
        <v>85</v>
      </c>
      <c r="C684" t="e">
        <f>VLOOKUP(A684:A1649,B$1:B711,1,FALSE)</f>
        <v>#N/A</v>
      </c>
      <c r="E684" t="e">
        <v>#N/A</v>
      </c>
    </row>
    <row r="685" spans="1:5" x14ac:dyDescent="0.2">
      <c r="A685" t="s">
        <v>398</v>
      </c>
      <c r="C685" t="e">
        <f>VLOOKUP(A685:A1650,B$1:B712,1,FALSE)</f>
        <v>#N/A</v>
      </c>
      <c r="E685" t="e">
        <v>#N/A</v>
      </c>
    </row>
    <row r="686" spans="1:5" x14ac:dyDescent="0.2">
      <c r="A686" t="s">
        <v>400</v>
      </c>
      <c r="C686" t="e">
        <f>VLOOKUP(A686:A1651,B$1:B713,1,FALSE)</f>
        <v>#N/A</v>
      </c>
      <c r="E686" t="e">
        <v>#N/A</v>
      </c>
    </row>
    <row r="687" spans="1:5" x14ac:dyDescent="0.2">
      <c r="A687" t="s">
        <v>275</v>
      </c>
      <c r="C687" t="e">
        <f>VLOOKUP(A687:A1652,B$1:B714,1,FALSE)</f>
        <v>#N/A</v>
      </c>
      <c r="E687" t="e">
        <v>#N/A</v>
      </c>
    </row>
    <row r="688" spans="1:5" x14ac:dyDescent="0.2">
      <c r="A688" t="s">
        <v>260</v>
      </c>
      <c r="C688" t="e">
        <f>VLOOKUP(A688:A1653,B$1:B715,1,FALSE)</f>
        <v>#N/A</v>
      </c>
      <c r="E688" t="e">
        <v>#N/A</v>
      </c>
    </row>
    <row r="689" spans="1:5" x14ac:dyDescent="0.2">
      <c r="A689" t="s">
        <v>262</v>
      </c>
      <c r="C689" t="e">
        <f>VLOOKUP(A689:A1654,B$1:B716,1,FALSE)</f>
        <v>#N/A</v>
      </c>
      <c r="E689" t="e">
        <v>#N/A</v>
      </c>
    </row>
    <row r="690" spans="1:5" x14ac:dyDescent="0.2">
      <c r="A690" t="s">
        <v>244</v>
      </c>
      <c r="C690" t="e">
        <f>VLOOKUP(A690:A1655,B$1:B717,1,FALSE)</f>
        <v>#N/A</v>
      </c>
      <c r="E690" t="e">
        <v>#N/A</v>
      </c>
    </row>
    <row r="691" spans="1:5" x14ac:dyDescent="0.2">
      <c r="A691" t="s">
        <v>246</v>
      </c>
      <c r="C691" t="e">
        <f>VLOOKUP(A691:A1656,B$1:B718,1,FALSE)</f>
        <v>#N/A</v>
      </c>
      <c r="E691" t="e">
        <v>#N/A</v>
      </c>
    </row>
    <row r="692" spans="1:5" x14ac:dyDescent="0.2">
      <c r="A692" t="s">
        <v>144</v>
      </c>
      <c r="C692" t="e">
        <f>VLOOKUP(A692:A1657,B$1:B719,1,FALSE)</f>
        <v>#N/A</v>
      </c>
      <c r="E692" t="e">
        <v>#N/A</v>
      </c>
    </row>
    <row r="693" spans="1:5" x14ac:dyDescent="0.2">
      <c r="A693" t="s">
        <v>402</v>
      </c>
      <c r="C693" t="e">
        <f>VLOOKUP(A693:A1658,B$1:B720,1,FALSE)</f>
        <v>#N/A</v>
      </c>
      <c r="E693" t="e">
        <v>#N/A</v>
      </c>
    </row>
    <row r="694" spans="1:5" x14ac:dyDescent="0.2">
      <c r="A694" t="s">
        <v>132</v>
      </c>
      <c r="C694" t="e">
        <f>VLOOKUP(A694:A1659,B$1:B721,1,FALSE)</f>
        <v>#N/A</v>
      </c>
      <c r="E694" t="e">
        <v>#N/A</v>
      </c>
    </row>
    <row r="695" spans="1:5" x14ac:dyDescent="0.2">
      <c r="A695" t="s">
        <v>138</v>
      </c>
      <c r="C695" t="e">
        <f>VLOOKUP(A695:A1660,B$1:B722,1,FALSE)</f>
        <v>#N/A</v>
      </c>
      <c r="E695" t="e">
        <v>#N/A</v>
      </c>
    </row>
    <row r="696" spans="1:5" x14ac:dyDescent="0.2">
      <c r="A696" t="s">
        <v>134</v>
      </c>
      <c r="C696" t="e">
        <f>VLOOKUP(A696:A1661,B$1:B723,1,FALSE)</f>
        <v>#N/A</v>
      </c>
      <c r="E696" t="e">
        <v>#N/A</v>
      </c>
    </row>
    <row r="697" spans="1:5" x14ac:dyDescent="0.2">
      <c r="A697" t="s">
        <v>178</v>
      </c>
      <c r="C697" t="e">
        <f>VLOOKUP(A697:A1662,B$1:B724,1,FALSE)</f>
        <v>#N/A</v>
      </c>
      <c r="E697" t="e">
        <v>#N/A</v>
      </c>
    </row>
    <row r="698" spans="1:5" x14ac:dyDescent="0.2">
      <c r="A698" t="s">
        <v>11</v>
      </c>
      <c r="C698" t="e">
        <f>VLOOKUP(A698:A1663,B$1:B725,1,FALSE)</f>
        <v>#N/A</v>
      </c>
      <c r="E698" t="e">
        <v>#N/A</v>
      </c>
    </row>
    <row r="699" spans="1:5" x14ac:dyDescent="0.2">
      <c r="A699" t="s">
        <v>160</v>
      </c>
      <c r="C699" t="e">
        <f>VLOOKUP(A699:A1664,B$1:B726,1,FALSE)</f>
        <v>#N/A</v>
      </c>
      <c r="E699" t="e">
        <v>#N/A</v>
      </c>
    </row>
    <row r="700" spans="1:5" x14ac:dyDescent="0.2">
      <c r="A700" t="s">
        <v>248</v>
      </c>
      <c r="C700" t="e">
        <f>VLOOKUP(A700:A1665,B$1:B727,1,FALSE)</f>
        <v>#N/A</v>
      </c>
      <c r="E700" t="e">
        <v>#N/A</v>
      </c>
    </row>
    <row r="701" spans="1:5" x14ac:dyDescent="0.2">
      <c r="A701" t="s">
        <v>111</v>
      </c>
      <c r="C701" t="e">
        <f>VLOOKUP(A701:A1666,B$1:B728,1,FALSE)</f>
        <v>#N/A</v>
      </c>
      <c r="E701" t="e">
        <v>#N/A</v>
      </c>
    </row>
    <row r="702" spans="1:5" x14ac:dyDescent="0.2">
      <c r="A702" t="s">
        <v>362</v>
      </c>
      <c r="C702" t="e">
        <f>VLOOKUP(A702:A1667,B$1:B729,1,FALSE)</f>
        <v>#N/A</v>
      </c>
      <c r="E702" t="e">
        <v>#N/A</v>
      </c>
    </row>
    <row r="703" spans="1:5" x14ac:dyDescent="0.2">
      <c r="A703" t="s">
        <v>364</v>
      </c>
      <c r="C703" t="e">
        <f>VLOOKUP(A703:A1668,B$1:B730,1,FALSE)</f>
        <v>#N/A</v>
      </c>
      <c r="E703" t="e">
        <v>#N/A</v>
      </c>
    </row>
    <row r="704" spans="1:5" x14ac:dyDescent="0.2">
      <c r="A704" t="s">
        <v>292</v>
      </c>
      <c r="C704" t="e">
        <f>VLOOKUP(A704:A1669,B$1:B731,1,FALSE)</f>
        <v>#N/A</v>
      </c>
      <c r="E704" t="e">
        <v>#N/A</v>
      </c>
    </row>
    <row r="705" spans="1:5" x14ac:dyDescent="0.2">
      <c r="A705" t="s">
        <v>360</v>
      </c>
      <c r="C705" t="e">
        <f>VLOOKUP(A705:A1670,B$1:B732,1,FALSE)</f>
        <v>#N/A</v>
      </c>
      <c r="E705" t="e">
        <v>#N/A</v>
      </c>
    </row>
    <row r="706" spans="1:5" x14ac:dyDescent="0.2">
      <c r="A706" t="s">
        <v>87</v>
      </c>
      <c r="C706" t="e">
        <f>VLOOKUP(A706:A1671,B$1:B733,1,FALSE)</f>
        <v>#N/A</v>
      </c>
      <c r="E706" t="e">
        <v>#N/A</v>
      </c>
    </row>
    <row r="707" spans="1:5" x14ac:dyDescent="0.2">
      <c r="A707" t="s">
        <v>81</v>
      </c>
      <c r="C707" t="e">
        <f>VLOOKUP(A707:A1672,B$1:B734,1,FALSE)</f>
        <v>#N/A</v>
      </c>
      <c r="E707" t="e">
        <v>#N/A</v>
      </c>
    </row>
    <row r="708" spans="1:5" x14ac:dyDescent="0.2">
      <c r="A708" t="s">
        <v>87</v>
      </c>
      <c r="C708" t="e">
        <f>VLOOKUP(A708:A1673,B$1:B735,1,FALSE)</f>
        <v>#N/A</v>
      </c>
      <c r="E708" t="e">
        <v>#N/A</v>
      </c>
    </row>
    <row r="709" spans="1:5" x14ac:dyDescent="0.2">
      <c r="A709" t="s">
        <v>182</v>
      </c>
      <c r="C709" t="e">
        <f>VLOOKUP(A709:A1674,B$1:B736,1,FALSE)</f>
        <v>#N/A</v>
      </c>
      <c r="E709" t="e">
        <v>#N/A</v>
      </c>
    </row>
    <row r="710" spans="1:5" x14ac:dyDescent="0.2">
      <c r="A710" t="s">
        <v>89</v>
      </c>
      <c r="C710" t="e">
        <f>VLOOKUP(A710:A1675,B$1:B737,1,FALSE)</f>
        <v>#N/A</v>
      </c>
      <c r="E710" t="e">
        <v>#N/A</v>
      </c>
    </row>
    <row r="711" spans="1:5" x14ac:dyDescent="0.2">
      <c r="A711" t="s">
        <v>188</v>
      </c>
      <c r="C711" t="e">
        <f>VLOOKUP(A711:A1676,B$1:B738,1,FALSE)</f>
        <v>#N/A</v>
      </c>
      <c r="E711" t="e">
        <v>#N/A</v>
      </c>
    </row>
    <row r="712" spans="1:5" x14ac:dyDescent="0.2">
      <c r="A712" t="s">
        <v>196</v>
      </c>
      <c r="C712" t="e">
        <f>VLOOKUP(A712:A1677,B$1:B739,1,FALSE)</f>
        <v>#N/A</v>
      </c>
      <c r="E712" t="e">
        <v>#N/A</v>
      </c>
    </row>
    <row r="713" spans="1:5" x14ac:dyDescent="0.2">
      <c r="A713" t="s">
        <v>200</v>
      </c>
      <c r="C713" t="e">
        <f>VLOOKUP(A713:A1678,B$1:B740,1,FALSE)</f>
        <v>#N/A</v>
      </c>
      <c r="E713" t="e">
        <v>#N/A</v>
      </c>
    </row>
    <row r="714" spans="1:5" x14ac:dyDescent="0.2">
      <c r="A714" t="s">
        <v>202</v>
      </c>
      <c r="C714" t="e">
        <f>VLOOKUP(A714:A1679,B$1:B741,1,FALSE)</f>
        <v>#N/A</v>
      </c>
      <c r="E714" t="e">
        <v>#N/A</v>
      </c>
    </row>
    <row r="715" spans="1:5" x14ac:dyDescent="0.2">
      <c r="A715" t="s">
        <v>190</v>
      </c>
      <c r="C715" t="e">
        <f>VLOOKUP(A715:A1680,B$1:B742,1,FALSE)</f>
        <v>#N/A</v>
      </c>
      <c r="E715" t="e">
        <v>#N/A</v>
      </c>
    </row>
    <row r="716" spans="1:5" x14ac:dyDescent="0.2">
      <c r="A716" t="s">
        <v>192</v>
      </c>
      <c r="C716" t="e">
        <f>VLOOKUP(A716:A1681,B$1:B743,1,FALSE)</f>
        <v>#N/A</v>
      </c>
      <c r="E716" t="e">
        <v>#N/A</v>
      </c>
    </row>
    <row r="717" spans="1:5" x14ac:dyDescent="0.2">
      <c r="A717" t="s">
        <v>168</v>
      </c>
      <c r="C717" t="e">
        <f>VLOOKUP(A717:A1682,B$1:B744,1,FALSE)</f>
        <v>#N/A</v>
      </c>
      <c r="E717" t="e">
        <v>#N/A</v>
      </c>
    </row>
    <row r="718" spans="1:5" x14ac:dyDescent="0.2">
      <c r="A718" t="s">
        <v>204</v>
      </c>
      <c r="C718" t="e">
        <f>VLOOKUP(A718:A1683,B$1:B745,1,FALSE)</f>
        <v>#N/A</v>
      </c>
      <c r="E718" t="e">
        <v>#N/A</v>
      </c>
    </row>
    <row r="719" spans="1:5" x14ac:dyDescent="0.2">
      <c r="A719" t="s">
        <v>206</v>
      </c>
      <c r="C719" t="e">
        <f>VLOOKUP(A719:A1684,B$1:B746,1,FALSE)</f>
        <v>#N/A</v>
      </c>
      <c r="E719" t="e">
        <v>#N/A</v>
      </c>
    </row>
    <row r="720" spans="1:5" x14ac:dyDescent="0.2">
      <c r="A720" t="s">
        <v>208</v>
      </c>
      <c r="C720" t="e">
        <f>VLOOKUP(A720:A1685,B$1:B747,1,FALSE)</f>
        <v>#N/A</v>
      </c>
      <c r="E720" t="e">
        <v>#N/A</v>
      </c>
    </row>
    <row r="721" spans="1:5" x14ac:dyDescent="0.2">
      <c r="A721" t="s">
        <v>210</v>
      </c>
      <c r="C721" t="e">
        <f>VLOOKUP(A721:A1686,B$1:B748,1,FALSE)</f>
        <v>#N/A</v>
      </c>
      <c r="E721" t="e">
        <v>#N/A</v>
      </c>
    </row>
    <row r="722" spans="1:5" x14ac:dyDescent="0.2">
      <c r="A722" t="s">
        <v>212</v>
      </c>
      <c r="C722" t="e">
        <f>VLOOKUP(A722:A1687,B$1:B749,1,FALSE)</f>
        <v>#N/A</v>
      </c>
      <c r="E722" t="e">
        <v>#N/A</v>
      </c>
    </row>
    <row r="723" spans="1:5" x14ac:dyDescent="0.2">
      <c r="A723" t="s">
        <v>214</v>
      </c>
      <c r="C723" t="e">
        <f>VLOOKUP(A723:A1688,B$1:B750,1,FALSE)</f>
        <v>#N/A</v>
      </c>
      <c r="E723" t="e">
        <v>#N/A</v>
      </c>
    </row>
    <row r="724" spans="1:5" x14ac:dyDescent="0.2">
      <c r="A724" t="s">
        <v>216</v>
      </c>
      <c r="C724" t="e">
        <f>VLOOKUP(A724:A1689,B$1:B751,1,FALSE)</f>
        <v>#N/A</v>
      </c>
      <c r="E724" t="e">
        <v>#N/A</v>
      </c>
    </row>
    <row r="725" spans="1:5" x14ac:dyDescent="0.2">
      <c r="A725" t="s">
        <v>218</v>
      </c>
      <c r="C725" t="e">
        <f>VLOOKUP(A725:A1690,B$1:B752,1,FALSE)</f>
        <v>#N/A</v>
      </c>
      <c r="E725" t="e">
        <v>#N/A</v>
      </c>
    </row>
    <row r="726" spans="1:5" x14ac:dyDescent="0.2">
      <c r="A726" t="s">
        <v>220</v>
      </c>
      <c r="C726" t="e">
        <f>VLOOKUP(A726:A1691,B$1:B753,1,FALSE)</f>
        <v>#N/A</v>
      </c>
      <c r="E726" t="e">
        <v>#N/A</v>
      </c>
    </row>
    <row r="727" spans="1:5" x14ac:dyDescent="0.2">
      <c r="A727" t="s">
        <v>222</v>
      </c>
      <c r="C727" t="e">
        <f>VLOOKUP(A727:A1692,B$1:B754,1,FALSE)</f>
        <v>#N/A</v>
      </c>
      <c r="E727" t="e">
        <v>#N/A</v>
      </c>
    </row>
    <row r="728" spans="1:5" x14ac:dyDescent="0.2">
      <c r="A728" t="s">
        <v>224</v>
      </c>
      <c r="C728" t="e">
        <f>VLOOKUP(A728:A1693,B$1:B755,1,FALSE)</f>
        <v>#N/A</v>
      </c>
      <c r="E728" t="e">
        <v>#N/A</v>
      </c>
    </row>
    <row r="729" spans="1:5" x14ac:dyDescent="0.2">
      <c r="A729" t="s">
        <v>226</v>
      </c>
      <c r="C729" t="e">
        <f>VLOOKUP(A729:A1694,B$1:B756,1,FALSE)</f>
        <v>#N/A</v>
      </c>
      <c r="E729" t="e">
        <v>#N/A</v>
      </c>
    </row>
    <row r="730" spans="1:5" x14ac:dyDescent="0.2">
      <c r="A730" t="s">
        <v>180</v>
      </c>
      <c r="C730" t="e">
        <f>VLOOKUP(A730:A1695,B$1:B757,1,FALSE)</f>
        <v>#N/A</v>
      </c>
      <c r="E730" t="e">
        <v>#N/A</v>
      </c>
    </row>
    <row r="731" spans="1:5" x14ac:dyDescent="0.2">
      <c r="A731" t="s">
        <v>228</v>
      </c>
      <c r="C731" t="e">
        <f>VLOOKUP(A731:A1696,B$1:B758,1,FALSE)</f>
        <v>#N/A</v>
      </c>
      <c r="E731" t="e">
        <v>#N/A</v>
      </c>
    </row>
    <row r="732" spans="1:5" x14ac:dyDescent="0.2">
      <c r="A732" t="s">
        <v>230</v>
      </c>
      <c r="C732" t="e">
        <f>VLOOKUP(A732:A1697,B$1:B759,1,FALSE)</f>
        <v>#N/A</v>
      </c>
      <c r="E732" t="e">
        <v>#N/A</v>
      </c>
    </row>
    <row r="733" spans="1:5" x14ac:dyDescent="0.2">
      <c r="A733" t="s">
        <v>232</v>
      </c>
      <c r="C733" t="e">
        <f>VLOOKUP(A733:A1698,B$1:B760,1,FALSE)</f>
        <v>#N/A</v>
      </c>
      <c r="E733" t="e">
        <v>#N/A</v>
      </c>
    </row>
    <row r="734" spans="1:5" x14ac:dyDescent="0.2">
      <c r="A734" t="s">
        <v>234</v>
      </c>
      <c r="C734" t="e">
        <f>VLOOKUP(A734:A1699,B$1:B761,1,FALSE)</f>
        <v>#N/A</v>
      </c>
      <c r="E734" t="e">
        <v>#N/A</v>
      </c>
    </row>
    <row r="735" spans="1:5" x14ac:dyDescent="0.2">
      <c r="A735" t="s">
        <v>236</v>
      </c>
      <c r="C735" t="e">
        <f>VLOOKUP(A735:A1700,B$1:B762,1,FALSE)</f>
        <v>#N/A</v>
      </c>
      <c r="E735" t="e">
        <v>#N/A</v>
      </c>
    </row>
    <row r="736" spans="1:5" x14ac:dyDescent="0.2">
      <c r="A736" t="s">
        <v>83</v>
      </c>
      <c r="C736" t="e">
        <f>VLOOKUP(A736:A1701,B$1:B763,1,FALSE)</f>
        <v>#N/A</v>
      </c>
      <c r="E736" t="e">
        <v>#N/A</v>
      </c>
    </row>
    <row r="737" spans="1:5" x14ac:dyDescent="0.2">
      <c r="A737" t="s">
        <v>236</v>
      </c>
      <c r="C737" t="e">
        <f>VLOOKUP(A737:A1702,B$1:B764,1,FALSE)</f>
        <v>#N/A</v>
      </c>
      <c r="E737" t="e">
        <v>#N/A</v>
      </c>
    </row>
    <row r="738" spans="1:5" x14ac:dyDescent="0.2">
      <c r="A738" t="s">
        <v>188</v>
      </c>
      <c r="C738" t="e">
        <f>VLOOKUP(A738:A1703,B$1:B765,1,FALSE)</f>
        <v>#N/A</v>
      </c>
      <c r="E738" t="e">
        <v>#N/A</v>
      </c>
    </row>
    <row r="739" spans="1:5" x14ac:dyDescent="0.2">
      <c r="A739" t="s">
        <v>196</v>
      </c>
      <c r="C739" t="e">
        <f>VLOOKUP(A739:A1704,B$1:B766,1,FALSE)</f>
        <v>#N/A</v>
      </c>
      <c r="E739" t="e">
        <v>#N/A</v>
      </c>
    </row>
    <row r="740" spans="1:5" x14ac:dyDescent="0.2">
      <c r="A740" t="s">
        <v>200</v>
      </c>
      <c r="C740" t="e">
        <f>VLOOKUP(A740:A1705,B$1:B767,1,FALSE)</f>
        <v>#N/A</v>
      </c>
      <c r="E740" t="e">
        <v>#N/A</v>
      </c>
    </row>
    <row r="741" spans="1:5" x14ac:dyDescent="0.2">
      <c r="A741" t="s">
        <v>202</v>
      </c>
      <c r="C741" t="e">
        <f>VLOOKUP(A741:A1706,B$1:B768,1,FALSE)</f>
        <v>#N/A</v>
      </c>
      <c r="E741" t="e">
        <v>#N/A</v>
      </c>
    </row>
    <row r="742" spans="1:5" x14ac:dyDescent="0.2">
      <c r="A742" t="s">
        <v>222</v>
      </c>
      <c r="C742" t="e">
        <f>VLOOKUP(A742:A1707,B$1:B769,1,FALSE)</f>
        <v>#N/A</v>
      </c>
      <c r="E742" t="e">
        <v>#N/A</v>
      </c>
    </row>
    <row r="743" spans="1:5" x14ac:dyDescent="0.2">
      <c r="A743" t="s">
        <v>83</v>
      </c>
      <c r="C743" t="e">
        <f>VLOOKUP(A743:A1708,B$1:B770,1,FALSE)</f>
        <v>#N/A</v>
      </c>
      <c r="E743" t="e">
        <v>#N/A</v>
      </c>
    </row>
    <row r="744" spans="1:5" x14ac:dyDescent="0.2">
      <c r="A744" t="s">
        <v>87</v>
      </c>
      <c r="C744" t="e">
        <f>VLOOKUP(A744:A1709,B$1:B771,1,FALSE)</f>
        <v>#N/A</v>
      </c>
      <c r="E744" t="e">
        <v>#N/A</v>
      </c>
    </row>
    <row r="745" spans="1:5" x14ac:dyDescent="0.2">
      <c r="A745" t="s">
        <v>214</v>
      </c>
      <c r="C745" t="e">
        <f>VLOOKUP(A745:A1710,B$1:B772,1,FALSE)</f>
        <v>#N/A</v>
      </c>
      <c r="E745" t="e">
        <v>#N/A</v>
      </c>
    </row>
    <row r="746" spans="1:5" x14ac:dyDescent="0.2">
      <c r="A746" t="s">
        <v>289</v>
      </c>
      <c r="C746" t="e">
        <f>VLOOKUP(A746:A1711,B$1:B773,1,FALSE)</f>
        <v>#N/A</v>
      </c>
      <c r="E746" t="e">
        <v>#N/A</v>
      </c>
    </row>
    <row r="747" spans="1:5" x14ac:dyDescent="0.2">
      <c r="A747" t="s">
        <v>405</v>
      </c>
      <c r="C747" t="e">
        <f>VLOOKUP(A747:A1712,B$1:B774,1,FALSE)</f>
        <v>#N/A</v>
      </c>
      <c r="E747" t="e">
        <v>#N/A</v>
      </c>
    </row>
    <row r="748" spans="1:5" x14ac:dyDescent="0.2">
      <c r="A748" t="s">
        <v>85</v>
      </c>
      <c r="C748" t="e">
        <f>VLOOKUP(A748:A1713,B$1:B775,1,FALSE)</f>
        <v>#N/A</v>
      </c>
      <c r="E748" t="e">
        <v>#N/A</v>
      </c>
    </row>
    <row r="749" spans="1:5" x14ac:dyDescent="0.2">
      <c r="A749" t="s">
        <v>130</v>
      </c>
      <c r="C749" t="e">
        <f>VLOOKUP(A749:A1714,B$1:B776,1,FALSE)</f>
        <v>#N/A</v>
      </c>
      <c r="E749" t="e">
        <v>#N/A</v>
      </c>
    </row>
    <row r="750" spans="1:5" x14ac:dyDescent="0.2">
      <c r="A750" t="s">
        <v>126</v>
      </c>
      <c r="C750" t="e">
        <f>VLOOKUP(A750:A1715,B$1:B777,1,FALSE)</f>
        <v>#N/A</v>
      </c>
      <c r="E750" t="e">
        <v>#N/A</v>
      </c>
    </row>
    <row r="751" spans="1:5" x14ac:dyDescent="0.2">
      <c r="A751" t="s">
        <v>178</v>
      </c>
      <c r="C751" t="e">
        <f>VLOOKUP(A751:A1716,B$1:B778,1,FALSE)</f>
        <v>#N/A</v>
      </c>
      <c r="E751" t="e">
        <v>#N/A</v>
      </c>
    </row>
    <row r="752" spans="1:5" x14ac:dyDescent="0.2">
      <c r="A752" t="s">
        <v>407</v>
      </c>
      <c r="C752" t="e">
        <f>VLOOKUP(A752:A1717,B$1:B779,1,FALSE)</f>
        <v>#N/A</v>
      </c>
      <c r="E752" t="e">
        <v>#N/A</v>
      </c>
    </row>
    <row r="753" spans="1:5" x14ac:dyDescent="0.2">
      <c r="A753" t="s">
        <v>409</v>
      </c>
      <c r="C753" t="e">
        <f>VLOOKUP(A753:A1718,B$1:B780,1,FALSE)</f>
        <v>#N/A</v>
      </c>
      <c r="E753" t="e">
        <v>#N/A</v>
      </c>
    </row>
    <row r="754" spans="1:5" x14ac:dyDescent="0.2">
      <c r="A754" t="s">
        <v>411</v>
      </c>
      <c r="C754" t="e">
        <f>VLOOKUP(A754:A1719,B$1:B781,1,FALSE)</f>
        <v>#N/A</v>
      </c>
      <c r="E754" t="e">
        <v>#N/A</v>
      </c>
    </row>
    <row r="755" spans="1:5" x14ac:dyDescent="0.2">
      <c r="A755" t="s">
        <v>302</v>
      </c>
      <c r="C755" t="e">
        <f>VLOOKUP(A755:A1720,B$1:B782,1,FALSE)</f>
        <v>#N/A</v>
      </c>
      <c r="E755" t="e">
        <v>#N/A</v>
      </c>
    </row>
    <row r="756" spans="1:5" x14ac:dyDescent="0.2">
      <c r="A756" t="s">
        <v>242</v>
      </c>
      <c r="C756" t="e">
        <f>VLOOKUP(A756:A1721,B$1:B783,1,FALSE)</f>
        <v>#N/A</v>
      </c>
      <c r="E756" t="e">
        <v>#N/A</v>
      </c>
    </row>
    <row r="757" spans="1:5" x14ac:dyDescent="0.2">
      <c r="A757" t="s">
        <v>184</v>
      </c>
      <c r="C757" t="e">
        <f>VLOOKUP(A757:A1722,B$1:B784,1,FALSE)</f>
        <v>#N/A</v>
      </c>
      <c r="E757" t="e">
        <v>#N/A</v>
      </c>
    </row>
    <row r="758" spans="1:5" x14ac:dyDescent="0.2">
      <c r="A758" t="s">
        <v>184</v>
      </c>
      <c r="C758" t="e">
        <f>VLOOKUP(A758:A1723,B$1:B785,1,FALSE)</f>
        <v>#N/A</v>
      </c>
      <c r="E758" t="e">
        <v>#N/A</v>
      </c>
    </row>
    <row r="759" spans="1:5" x14ac:dyDescent="0.2">
      <c r="A759" t="s">
        <v>132</v>
      </c>
      <c r="C759" t="e">
        <f>VLOOKUP(A759:A1724,B$1:B786,1,FALSE)</f>
        <v>#N/A</v>
      </c>
      <c r="E759" t="e">
        <v>#N/A</v>
      </c>
    </row>
    <row r="760" spans="1:5" x14ac:dyDescent="0.2">
      <c r="A760" t="s">
        <v>134</v>
      </c>
      <c r="C760" t="e">
        <f>VLOOKUP(A760:A1725,B$1:B787,1,FALSE)</f>
        <v>#N/A</v>
      </c>
      <c r="E760" t="e">
        <v>#N/A</v>
      </c>
    </row>
    <row r="761" spans="1:5" x14ac:dyDescent="0.2">
      <c r="A761" t="s">
        <v>324</v>
      </c>
      <c r="C761" t="e">
        <f>VLOOKUP(A761:A1726,B$1:B788,1,FALSE)</f>
        <v>#N/A</v>
      </c>
      <c r="E761" t="e">
        <v>#N/A</v>
      </c>
    </row>
    <row r="762" spans="1:5" x14ac:dyDescent="0.2">
      <c r="A762" t="s">
        <v>413</v>
      </c>
      <c r="C762" t="e">
        <f>VLOOKUP(A762:A1727,B$1:B789,1,FALSE)</f>
        <v>#N/A</v>
      </c>
      <c r="E762" t="e">
        <v>#N/A</v>
      </c>
    </row>
    <row r="763" spans="1:5" x14ac:dyDescent="0.2">
      <c r="A763" t="s">
        <v>168</v>
      </c>
      <c r="C763" t="e">
        <f>VLOOKUP(A763:A1728,B$1:B790,1,FALSE)</f>
        <v>#N/A</v>
      </c>
      <c r="E763" t="e">
        <v>#N/A</v>
      </c>
    </row>
    <row r="764" spans="1:5" x14ac:dyDescent="0.2">
      <c r="A764" t="s">
        <v>103</v>
      </c>
      <c r="C764" t="e">
        <f>VLOOKUP(A764:A1729,B$1:B791,1,FALSE)</f>
        <v>#N/A</v>
      </c>
      <c r="E764" t="e">
        <v>#N/A</v>
      </c>
    </row>
    <row r="765" spans="1:5" x14ac:dyDescent="0.2">
      <c r="A765" t="s">
        <v>105</v>
      </c>
      <c r="C765" t="e">
        <f>VLOOKUP(A765:A1730,B$1:B792,1,FALSE)</f>
        <v>#N/A</v>
      </c>
      <c r="E765" t="e">
        <v>#N/A</v>
      </c>
    </row>
    <row r="766" spans="1:5" x14ac:dyDescent="0.2">
      <c r="A766" t="s">
        <v>142</v>
      </c>
      <c r="C766" t="e">
        <f>VLOOKUP(A766:A1731,B$1:B793,1,FALSE)</f>
        <v>#N/A</v>
      </c>
      <c r="E766" t="e">
        <v>#N/A</v>
      </c>
    </row>
    <row r="767" spans="1:5" x14ac:dyDescent="0.2">
      <c r="A767" t="s">
        <v>244</v>
      </c>
      <c r="C767" t="e">
        <f>VLOOKUP(A767:A1732,B$1:B794,1,FALSE)</f>
        <v>#N/A</v>
      </c>
      <c r="E767" t="e">
        <v>#N/A</v>
      </c>
    </row>
    <row r="768" spans="1:5" x14ac:dyDescent="0.2">
      <c r="A768" t="s">
        <v>246</v>
      </c>
      <c r="C768" t="e">
        <f>VLOOKUP(A768:A1733,B$1:B795,1,FALSE)</f>
        <v>#N/A</v>
      </c>
      <c r="E768" t="e">
        <v>#N/A</v>
      </c>
    </row>
    <row r="769" spans="1:5" x14ac:dyDescent="0.2">
      <c r="A769" t="s">
        <v>182</v>
      </c>
      <c r="C769" t="e">
        <f>VLOOKUP(A769:A1734,B$1:B796,1,FALSE)</f>
        <v>#N/A</v>
      </c>
      <c r="E769" t="e">
        <v>#N/A</v>
      </c>
    </row>
    <row r="770" spans="1:5" x14ac:dyDescent="0.2">
      <c r="A770" t="s">
        <v>240</v>
      </c>
      <c r="C770" t="e">
        <f>VLOOKUP(A770:A1735,B$1:B797,1,FALSE)</f>
        <v>#N/A</v>
      </c>
      <c r="E770" t="e">
        <v>#N/A</v>
      </c>
    </row>
    <row r="771" spans="1:5" x14ac:dyDescent="0.2">
      <c r="A771" t="s">
        <v>238</v>
      </c>
      <c r="C771" t="e">
        <f>VLOOKUP(A771:A1736,B$1:B798,1,FALSE)</f>
        <v>#N/A</v>
      </c>
      <c r="E771" t="e">
        <v>#N/A</v>
      </c>
    </row>
    <row r="772" spans="1:5" x14ac:dyDescent="0.2">
      <c r="A772" t="s">
        <v>255</v>
      </c>
      <c r="C772" t="e">
        <f>VLOOKUP(A772:A1737,B$1:B799,1,FALSE)</f>
        <v>#N/A</v>
      </c>
      <c r="E772" t="e">
        <v>#N/A</v>
      </c>
    </row>
    <row r="773" spans="1:5" x14ac:dyDescent="0.2">
      <c r="A773" t="s">
        <v>130</v>
      </c>
      <c r="C773" t="e">
        <f>VLOOKUP(A773:A1738,B$1:B800,1,FALSE)</f>
        <v>#N/A</v>
      </c>
      <c r="E773" t="e">
        <v>#N/A</v>
      </c>
    </row>
    <row r="774" spans="1:5" x14ac:dyDescent="0.2">
      <c r="A774" t="s">
        <v>190</v>
      </c>
      <c r="C774" t="e">
        <f>VLOOKUP(A774:A1739,B$1:B801,1,FALSE)</f>
        <v>#N/A</v>
      </c>
      <c r="E774" t="e">
        <v>#N/A</v>
      </c>
    </row>
    <row r="775" spans="1:5" x14ac:dyDescent="0.2">
      <c r="A775" t="s">
        <v>192</v>
      </c>
      <c r="C775" t="e">
        <f>VLOOKUP(A775:A1740,B$1:B802,1,FALSE)</f>
        <v>#N/A</v>
      </c>
      <c r="E775" t="e">
        <v>#N/A</v>
      </c>
    </row>
    <row r="776" spans="1:5" x14ac:dyDescent="0.2">
      <c r="A776" t="s">
        <v>204</v>
      </c>
      <c r="C776" t="e">
        <f>VLOOKUP(A776:A1741,B$1:B803,1,FALSE)</f>
        <v>#N/A</v>
      </c>
      <c r="E776" t="e">
        <v>#N/A</v>
      </c>
    </row>
    <row r="777" spans="1:5" x14ac:dyDescent="0.2">
      <c r="A777" t="s">
        <v>206</v>
      </c>
      <c r="C777" t="e">
        <f>VLOOKUP(A777:A1742,B$1:B804,1,FALSE)</f>
        <v>#N/A</v>
      </c>
      <c r="E777" t="e">
        <v>#N/A</v>
      </c>
    </row>
    <row r="778" spans="1:5" x14ac:dyDescent="0.2">
      <c r="A778" t="s">
        <v>208</v>
      </c>
      <c r="C778" t="e">
        <f>VLOOKUP(A778:A1743,B$1:B805,1,FALSE)</f>
        <v>#N/A</v>
      </c>
      <c r="E778" t="e">
        <v>#N/A</v>
      </c>
    </row>
    <row r="779" spans="1:5" x14ac:dyDescent="0.2">
      <c r="A779" t="s">
        <v>210</v>
      </c>
      <c r="C779" t="e">
        <f>VLOOKUP(A779:A1744,B$1:B806,1,FALSE)</f>
        <v>#N/A</v>
      </c>
      <c r="E779" t="e">
        <v>#N/A</v>
      </c>
    </row>
    <row r="780" spans="1:5" x14ac:dyDescent="0.2">
      <c r="A780" t="s">
        <v>212</v>
      </c>
      <c r="C780" t="e">
        <f>VLOOKUP(A780:A1745,B$1:B807,1,FALSE)</f>
        <v>#N/A</v>
      </c>
      <c r="E780" t="e">
        <v>#N/A</v>
      </c>
    </row>
    <row r="781" spans="1:5" x14ac:dyDescent="0.2">
      <c r="A781" t="s">
        <v>216</v>
      </c>
      <c r="C781" t="e">
        <f>VLOOKUP(A781:A1746,B$1:B808,1,FALSE)</f>
        <v>#N/A</v>
      </c>
      <c r="E781" t="e">
        <v>#N/A</v>
      </c>
    </row>
    <row r="782" spans="1:5" x14ac:dyDescent="0.2">
      <c r="A782" t="s">
        <v>218</v>
      </c>
      <c r="C782" t="e">
        <f>VLOOKUP(A782:A1747,B$1:B809,1,FALSE)</f>
        <v>#N/A</v>
      </c>
      <c r="E782" t="e">
        <v>#N/A</v>
      </c>
    </row>
    <row r="783" spans="1:5" x14ac:dyDescent="0.2">
      <c r="A783" t="s">
        <v>220</v>
      </c>
      <c r="C783" t="e">
        <f>VLOOKUP(A783:A1748,B$1:B810,1,FALSE)</f>
        <v>#N/A</v>
      </c>
      <c r="E783" t="e">
        <v>#N/A</v>
      </c>
    </row>
    <row r="784" spans="1:5" x14ac:dyDescent="0.2">
      <c r="A784" t="s">
        <v>224</v>
      </c>
      <c r="C784" t="e">
        <f>VLOOKUP(A784:A1749,B$1:B811,1,FALSE)</f>
        <v>#N/A</v>
      </c>
      <c r="E784" t="e">
        <v>#N/A</v>
      </c>
    </row>
    <row r="785" spans="1:5" x14ac:dyDescent="0.2">
      <c r="A785" t="s">
        <v>226</v>
      </c>
      <c r="C785" t="e">
        <f>VLOOKUP(A785:A1750,B$1:B812,1,FALSE)</f>
        <v>#N/A</v>
      </c>
      <c r="E785" t="e">
        <v>#N/A</v>
      </c>
    </row>
    <row r="786" spans="1:5" x14ac:dyDescent="0.2">
      <c r="A786" t="s">
        <v>180</v>
      </c>
      <c r="C786" t="e">
        <f>VLOOKUP(A786:A1751,B$1:B813,1,FALSE)</f>
        <v>#N/A</v>
      </c>
      <c r="E786" t="e">
        <v>#N/A</v>
      </c>
    </row>
    <row r="787" spans="1:5" x14ac:dyDescent="0.2">
      <c r="A787" t="s">
        <v>228</v>
      </c>
      <c r="C787" t="e">
        <f>VLOOKUP(A787:A1752,B$1:B814,1,FALSE)</f>
        <v>#N/A</v>
      </c>
      <c r="E787" t="e">
        <v>#N/A</v>
      </c>
    </row>
    <row r="788" spans="1:5" x14ac:dyDescent="0.2">
      <c r="A788" t="s">
        <v>230</v>
      </c>
      <c r="C788" t="e">
        <f>VLOOKUP(A788:A1753,B$1:B815,1,FALSE)</f>
        <v>#N/A</v>
      </c>
      <c r="E788" t="e">
        <v>#N/A</v>
      </c>
    </row>
    <row r="789" spans="1:5" x14ac:dyDescent="0.2">
      <c r="A789" t="s">
        <v>232</v>
      </c>
      <c r="C789" t="e">
        <f>VLOOKUP(A789:A1754,B$1:B816,1,FALSE)</f>
        <v>#N/A</v>
      </c>
      <c r="E789" t="e">
        <v>#N/A</v>
      </c>
    </row>
    <row r="790" spans="1:5" x14ac:dyDescent="0.2">
      <c r="A790" t="s">
        <v>234</v>
      </c>
      <c r="C790" t="e">
        <f>VLOOKUP(A790:A1755,B$1:B817,1,FALSE)</f>
        <v>#N/A</v>
      </c>
      <c r="E790" t="e">
        <v>#N/A</v>
      </c>
    </row>
    <row r="791" spans="1:5" x14ac:dyDescent="0.2">
      <c r="A791" t="s">
        <v>113</v>
      </c>
      <c r="C791" t="e">
        <f>VLOOKUP(A791:A1756,B$1:B818,1,FALSE)</f>
        <v>#N/A</v>
      </c>
      <c r="E791" t="e">
        <v>#N/A</v>
      </c>
    </row>
    <row r="792" spans="1:5" x14ac:dyDescent="0.2">
      <c r="A792" t="s">
        <v>144</v>
      </c>
      <c r="C792" t="e">
        <f>VLOOKUP(A792:A1757,B$1:B819,1,FALSE)</f>
        <v>#N/A</v>
      </c>
      <c r="E792" t="e">
        <v>#N/A</v>
      </c>
    </row>
    <row r="793" spans="1:5" x14ac:dyDescent="0.2">
      <c r="A793" t="s">
        <v>138</v>
      </c>
      <c r="C793" t="e">
        <f>VLOOKUP(A793:A1758,B$1:B820,1,FALSE)</f>
        <v>#N/A</v>
      </c>
      <c r="E793" t="e">
        <v>#N/A</v>
      </c>
    </row>
    <row r="794" spans="1:5" x14ac:dyDescent="0.2">
      <c r="A794" t="s">
        <v>164</v>
      </c>
      <c r="C794" t="e">
        <f>VLOOKUP(A794:A1759,B$1:B821,1,FALSE)</f>
        <v>#N/A</v>
      </c>
      <c r="E794" t="e">
        <v>#N/A</v>
      </c>
    </row>
    <row r="795" spans="1:5" x14ac:dyDescent="0.2">
      <c r="A795" t="s">
        <v>244</v>
      </c>
      <c r="C795" t="e">
        <f>VLOOKUP(A795:A1760,B$1:B822,1,FALSE)</f>
        <v>#N/A</v>
      </c>
      <c r="E795" t="e">
        <v>#N/A</v>
      </c>
    </row>
    <row r="796" spans="1:5" x14ac:dyDescent="0.2">
      <c r="A796" t="s">
        <v>246</v>
      </c>
      <c r="C796" t="e">
        <f>VLOOKUP(A796:A1761,B$1:B823,1,FALSE)</f>
        <v>#N/A</v>
      </c>
      <c r="E796" t="e">
        <v>#N/A</v>
      </c>
    </row>
    <row r="797" spans="1:5" x14ac:dyDescent="0.2">
      <c r="A797" t="s">
        <v>119</v>
      </c>
      <c r="C797" t="e">
        <f>VLOOKUP(A797:A1762,B$1:B824,1,FALSE)</f>
        <v>#N/A</v>
      </c>
      <c r="E797" t="e">
        <v>#N/A</v>
      </c>
    </row>
    <row r="798" spans="1:5" x14ac:dyDescent="0.2">
      <c r="A798" t="s">
        <v>164</v>
      </c>
      <c r="C798" t="e">
        <f>VLOOKUP(A798:A1763,B$1:B825,1,FALSE)</f>
        <v>#N/A</v>
      </c>
      <c r="E798" t="e">
        <v>#N/A</v>
      </c>
    </row>
    <row r="799" spans="1:5" x14ac:dyDescent="0.2">
      <c r="A799" t="s">
        <v>415</v>
      </c>
      <c r="C799" t="e">
        <f>VLOOKUP(A799:A1764,B$1:B826,1,FALSE)</f>
        <v>#N/A</v>
      </c>
      <c r="E799" t="e">
        <v>#N/A</v>
      </c>
    </row>
    <row r="800" spans="1:5" x14ac:dyDescent="0.2">
      <c r="A800" t="s">
        <v>417</v>
      </c>
      <c r="C800" t="e">
        <f>VLOOKUP(A800:A1765,B$1:B827,1,FALSE)</f>
        <v>#N/A</v>
      </c>
      <c r="E800" t="e">
        <v>#N/A</v>
      </c>
    </row>
    <row r="801" spans="1:5" x14ac:dyDescent="0.2">
      <c r="A801" t="s">
        <v>419</v>
      </c>
      <c r="C801" t="e">
        <f>VLOOKUP(A801:A1766,B$1:B828,1,FALSE)</f>
        <v>#N/A</v>
      </c>
      <c r="E801" t="e">
        <v>#N/A</v>
      </c>
    </row>
    <row r="802" spans="1:5" x14ac:dyDescent="0.2">
      <c r="A802" t="s">
        <v>146</v>
      </c>
      <c r="C802" t="e">
        <f>VLOOKUP(A802:A1767,B$1:B829,1,FALSE)</f>
        <v>#N/A</v>
      </c>
      <c r="E802" t="e">
        <v>#N/A</v>
      </c>
    </row>
    <row r="803" spans="1:5" x14ac:dyDescent="0.2">
      <c r="A803" t="s">
        <v>148</v>
      </c>
      <c r="C803" t="e">
        <f>VLOOKUP(A803:A1768,B$1:B830,1,FALSE)</f>
        <v>#N/A</v>
      </c>
      <c r="E803" t="e">
        <v>#N/A</v>
      </c>
    </row>
    <row r="804" spans="1:5" x14ac:dyDescent="0.2">
      <c r="A804" t="s">
        <v>150</v>
      </c>
      <c r="C804" t="e">
        <f>VLOOKUP(A804:A1769,B$1:B831,1,FALSE)</f>
        <v>#N/A</v>
      </c>
      <c r="E804" t="e">
        <v>#N/A</v>
      </c>
    </row>
    <row r="805" spans="1:5" x14ac:dyDescent="0.2">
      <c r="A805" t="s">
        <v>152</v>
      </c>
      <c r="C805" t="e">
        <f>VLOOKUP(A805:A1770,B$1:B832,1,FALSE)</f>
        <v>#N/A</v>
      </c>
      <c r="E805" t="e">
        <v>#N/A</v>
      </c>
    </row>
    <row r="806" spans="1:5" x14ac:dyDescent="0.2">
      <c r="A806" t="s">
        <v>154</v>
      </c>
      <c r="C806" t="e">
        <f>VLOOKUP(A806:A1771,B$1:B833,1,FALSE)</f>
        <v>#N/A</v>
      </c>
      <c r="E806" t="e">
        <v>#N/A</v>
      </c>
    </row>
    <row r="807" spans="1:5" x14ac:dyDescent="0.2">
      <c r="A807" t="s">
        <v>156</v>
      </c>
      <c r="C807" t="e">
        <f>VLOOKUP(A807:A1772,B$1:B834,1,FALSE)</f>
        <v>#N/A</v>
      </c>
      <c r="E807" t="e">
        <v>#N/A</v>
      </c>
    </row>
    <row r="808" spans="1:5" x14ac:dyDescent="0.2">
      <c r="A808" t="s">
        <v>158</v>
      </c>
      <c r="C808" t="e">
        <f>VLOOKUP(A808:A1773,B$1:B835,1,FALSE)</f>
        <v>#N/A</v>
      </c>
      <c r="E808" t="e">
        <v>#N/A</v>
      </c>
    </row>
    <row r="809" spans="1:5" x14ac:dyDescent="0.2">
      <c r="A809" t="s">
        <v>81</v>
      </c>
      <c r="C809" t="e">
        <f>VLOOKUP(A809:A1774,B$1:B836,1,FALSE)</f>
        <v>#N/A</v>
      </c>
      <c r="E809" t="e">
        <v>#N/A</v>
      </c>
    </row>
    <row r="810" spans="1:5" x14ac:dyDescent="0.2">
      <c r="A810" t="s">
        <v>194</v>
      </c>
      <c r="C810" t="e">
        <f>VLOOKUP(A810:A1775,B$1:B837,1,FALSE)</f>
        <v>#N/A</v>
      </c>
      <c r="E810" t="e">
        <v>#N/A</v>
      </c>
    </row>
    <row r="811" spans="1:5" x14ac:dyDescent="0.2">
      <c r="A811" t="s">
        <v>369</v>
      </c>
      <c r="C811" t="e">
        <f>VLOOKUP(A811:A1776,B$1:B838,1,FALSE)</f>
        <v>#N/A</v>
      </c>
      <c r="E811" t="e">
        <v>#N/A</v>
      </c>
    </row>
    <row r="812" spans="1:5" x14ac:dyDescent="0.2">
      <c r="A812" t="s">
        <v>136</v>
      </c>
      <c r="C812" t="e">
        <f>VLOOKUP(A812:A1777,B$1:B839,1,FALSE)</f>
        <v>#N/A</v>
      </c>
      <c r="E812" t="e">
        <v>#N/A</v>
      </c>
    </row>
    <row r="813" spans="1:5" x14ac:dyDescent="0.2">
      <c r="A813" t="s">
        <v>258</v>
      </c>
      <c r="C813" t="e">
        <f>VLOOKUP(A813:A1778,B$1:B840,1,FALSE)</f>
        <v>#N/A</v>
      </c>
      <c r="E813" t="e">
        <v>#N/A</v>
      </c>
    </row>
    <row r="814" spans="1:5" x14ac:dyDescent="0.2">
      <c r="A814" t="s">
        <v>253</v>
      </c>
      <c r="C814" t="e">
        <f>VLOOKUP(A814:A1779,B$1:B841,1,FALSE)</f>
        <v>#N/A</v>
      </c>
      <c r="E814" t="e">
        <v>#N/A</v>
      </c>
    </row>
    <row r="815" spans="1:5" x14ac:dyDescent="0.2">
      <c r="A815" t="s">
        <v>115</v>
      </c>
      <c r="C815" t="e">
        <f>VLOOKUP(A815:A1780,B$1:B842,1,FALSE)</f>
        <v>#N/A</v>
      </c>
      <c r="E815" t="e">
        <v>#N/A</v>
      </c>
    </row>
    <row r="816" spans="1:5" x14ac:dyDescent="0.2">
      <c r="A816" t="s">
        <v>162</v>
      </c>
      <c r="C816" t="e">
        <f>VLOOKUP(A816:A1781,B$1:B843,1,FALSE)</f>
        <v>#N/A</v>
      </c>
      <c r="E816" t="e">
        <v>#N/A</v>
      </c>
    </row>
    <row r="817" spans="1:5" x14ac:dyDescent="0.2">
      <c r="A817" t="s">
        <v>113</v>
      </c>
      <c r="C817" t="e">
        <f>VLOOKUP(A817:A1782,B$1:B844,1,FALSE)</f>
        <v>#N/A</v>
      </c>
      <c r="E817" t="e">
        <v>#N/A</v>
      </c>
    </row>
    <row r="818" spans="1:5" x14ac:dyDescent="0.2">
      <c r="A818" t="s">
        <v>128</v>
      </c>
      <c r="C818" t="e">
        <f>VLOOKUP(A818:A1783,B$1:B845,1,FALSE)</f>
        <v>#N/A</v>
      </c>
      <c r="E818" t="e">
        <v>#N/A</v>
      </c>
    </row>
    <row r="819" spans="1:5" x14ac:dyDescent="0.2">
      <c r="A819" t="s">
        <v>85</v>
      </c>
      <c r="C819" t="e">
        <f>VLOOKUP(A819:A1784,B$1:B846,1,FALSE)</f>
        <v>#N/A</v>
      </c>
      <c r="E819" t="e">
        <v>#N/A</v>
      </c>
    </row>
    <row r="820" spans="1:5" x14ac:dyDescent="0.2">
      <c r="A820" t="s">
        <v>119</v>
      </c>
      <c r="C820" t="e">
        <f>VLOOKUP(A820:A1785,B$1:B847,1,FALSE)</f>
        <v>#N/A</v>
      </c>
      <c r="E820" t="e">
        <v>#N/A</v>
      </c>
    </row>
    <row r="821" spans="1:5" x14ac:dyDescent="0.2">
      <c r="A821" t="s">
        <v>172</v>
      </c>
      <c r="C821" t="e">
        <f>VLOOKUP(A821:A1786,B$1:B848,1,FALSE)</f>
        <v>#N/A</v>
      </c>
      <c r="E821" t="e">
        <v>#N/A</v>
      </c>
    </row>
    <row r="822" spans="1:5" x14ac:dyDescent="0.2">
      <c r="A822" t="s">
        <v>421</v>
      </c>
      <c r="C822" t="e">
        <f>VLOOKUP(A822:A1787,B$1:B849,1,FALSE)</f>
        <v>#N/A</v>
      </c>
      <c r="E822" t="e">
        <v>#N/A</v>
      </c>
    </row>
    <row r="823" spans="1:5" x14ac:dyDescent="0.2">
      <c r="A823" t="s">
        <v>146</v>
      </c>
      <c r="C823" t="e">
        <f>VLOOKUP(A823:A1788,B$1:B850,1,FALSE)</f>
        <v>#N/A</v>
      </c>
      <c r="E823" t="e">
        <v>#N/A</v>
      </c>
    </row>
    <row r="824" spans="1:5" x14ac:dyDescent="0.2">
      <c r="A824" t="s">
        <v>148</v>
      </c>
      <c r="C824" t="e">
        <f>VLOOKUP(A824:A1789,B$1:B851,1,FALSE)</f>
        <v>#N/A</v>
      </c>
      <c r="E824" t="e">
        <v>#N/A</v>
      </c>
    </row>
    <row r="825" spans="1:5" x14ac:dyDescent="0.2">
      <c r="A825" t="s">
        <v>150</v>
      </c>
      <c r="C825" t="e">
        <f>VLOOKUP(A825:A1790,B$1:B852,1,FALSE)</f>
        <v>#N/A</v>
      </c>
      <c r="E825" t="e">
        <v>#N/A</v>
      </c>
    </row>
    <row r="826" spans="1:5" x14ac:dyDescent="0.2">
      <c r="A826" t="s">
        <v>172</v>
      </c>
      <c r="C826" t="e">
        <f>VLOOKUP(A826:A1791,B$1:B853,1,FALSE)</f>
        <v>#N/A</v>
      </c>
      <c r="E826" t="e">
        <v>#N/A</v>
      </c>
    </row>
    <row r="827" spans="1:5" x14ac:dyDescent="0.2">
      <c r="A827" t="s">
        <v>152</v>
      </c>
      <c r="C827" t="e">
        <f>VLOOKUP(A827:A1792,B$1:B854,1,FALSE)</f>
        <v>#N/A</v>
      </c>
      <c r="E827" t="e">
        <v>#N/A</v>
      </c>
    </row>
    <row r="828" spans="1:5" x14ac:dyDescent="0.2">
      <c r="A828" t="s">
        <v>154</v>
      </c>
      <c r="C828" t="e">
        <f>VLOOKUP(A828:A1793,B$1:B855,1,FALSE)</f>
        <v>#N/A</v>
      </c>
      <c r="E828" t="e">
        <v>#N/A</v>
      </c>
    </row>
    <row r="829" spans="1:5" x14ac:dyDescent="0.2">
      <c r="A829" t="s">
        <v>156</v>
      </c>
      <c r="C829" t="e">
        <f>VLOOKUP(A829:A1794,B$1:B856,1,FALSE)</f>
        <v>#N/A</v>
      </c>
      <c r="E829" t="e">
        <v>#N/A</v>
      </c>
    </row>
    <row r="830" spans="1:5" x14ac:dyDescent="0.2">
      <c r="A830" t="s">
        <v>158</v>
      </c>
      <c r="C830" t="e">
        <f>VLOOKUP(A830:A1795,B$1:B857,1,FALSE)</f>
        <v>#N/A</v>
      </c>
      <c r="E830" t="e">
        <v>#N/A</v>
      </c>
    </row>
    <row r="831" spans="1:5" x14ac:dyDescent="0.2">
      <c r="A831" t="s">
        <v>140</v>
      </c>
      <c r="C831" t="e">
        <f>VLOOKUP(A831:A1796,B$1:B858,1,FALSE)</f>
        <v>#N/A</v>
      </c>
      <c r="E831" t="e">
        <v>#N/A</v>
      </c>
    </row>
    <row r="832" spans="1:5" x14ac:dyDescent="0.2">
      <c r="A832" t="s">
        <v>140</v>
      </c>
      <c r="C832" t="e">
        <f>VLOOKUP(A832:A1797,B$1:B859,1,FALSE)</f>
        <v>#N/A</v>
      </c>
      <c r="E832" t="e">
        <v>#N/A</v>
      </c>
    </row>
    <row r="833" spans="1:5" x14ac:dyDescent="0.2">
      <c r="A833" t="s">
        <v>162</v>
      </c>
      <c r="C833" t="e">
        <f>VLOOKUP(A833:A1798,B$1:B860,1,FALSE)</f>
        <v>#N/A</v>
      </c>
      <c r="E833" t="e">
        <v>#N/A</v>
      </c>
    </row>
    <row r="834" spans="1:5" x14ac:dyDescent="0.2">
      <c r="A834" t="s">
        <v>103</v>
      </c>
      <c r="C834" t="e">
        <f>VLOOKUP(A834:A1799,B$1:B861,1,FALSE)</f>
        <v>#N/A</v>
      </c>
      <c r="E834" t="e">
        <v>#N/A</v>
      </c>
    </row>
    <row r="835" spans="1:5" x14ac:dyDescent="0.2">
      <c r="A835" t="s">
        <v>105</v>
      </c>
      <c r="C835" t="e">
        <f>VLOOKUP(A835:A1800,B$1:B862,1,FALSE)</f>
        <v>#N/A</v>
      </c>
      <c r="E835" t="e">
        <v>#N/A</v>
      </c>
    </row>
    <row r="836" spans="1:5" x14ac:dyDescent="0.2">
      <c r="A836" t="s">
        <v>198</v>
      </c>
      <c r="C836" t="e">
        <f>VLOOKUP(A836:A1801,B$1:B863,1,FALSE)</f>
        <v>#N/A</v>
      </c>
      <c r="E836" t="e">
        <v>#N/A</v>
      </c>
    </row>
    <row r="837" spans="1:5" x14ac:dyDescent="0.2">
      <c r="A837" t="s">
        <v>423</v>
      </c>
      <c r="C837" t="e">
        <f>VLOOKUP(A837:A1802,B$1:B864,1,FALSE)</f>
        <v>#N/A</v>
      </c>
      <c r="E837" t="e">
        <v>#N/A</v>
      </c>
    </row>
    <row r="838" spans="1:5" x14ac:dyDescent="0.2">
      <c r="A838" t="s">
        <v>425</v>
      </c>
      <c r="C838" t="e">
        <f>VLOOKUP(A838:A1803,B$1:B865,1,FALSE)</f>
        <v>#N/A</v>
      </c>
      <c r="E838" t="e">
        <v>#N/A</v>
      </c>
    </row>
    <row r="839" spans="1:5" x14ac:dyDescent="0.2">
      <c r="A839" t="s">
        <v>174</v>
      </c>
      <c r="C839" t="e">
        <f>VLOOKUP(A839:A1804,B$1:B866,1,FALSE)</f>
        <v>#N/A</v>
      </c>
      <c r="E839" t="e">
        <v>#N/A</v>
      </c>
    </row>
    <row r="840" spans="1:5" x14ac:dyDescent="0.2">
      <c r="A840" t="s">
        <v>407</v>
      </c>
      <c r="C840" t="e">
        <f>VLOOKUP(A840:A1805,B$1:B867,1,FALSE)</f>
        <v>#N/A</v>
      </c>
      <c r="E840" t="e">
        <v>#N/A</v>
      </c>
    </row>
    <row r="841" spans="1:5" x14ac:dyDescent="0.2">
      <c r="A841" t="s">
        <v>248</v>
      </c>
      <c r="C841" t="e">
        <f>VLOOKUP(A841:A1806,B$1:B868,1,FALSE)</f>
        <v>#N/A</v>
      </c>
      <c r="E841" t="e">
        <v>#N/A</v>
      </c>
    </row>
    <row r="842" spans="1:5" x14ac:dyDescent="0.2">
      <c r="A842" t="s">
        <v>170</v>
      </c>
      <c r="C842" t="e">
        <f>VLOOKUP(A842:A1807,B$1:B869,1,FALSE)</f>
        <v>#N/A</v>
      </c>
      <c r="E842" t="e">
        <v>#N/A</v>
      </c>
    </row>
    <row r="843" spans="1:5" x14ac:dyDescent="0.2">
      <c r="A843" t="s">
        <v>130</v>
      </c>
      <c r="C843" t="e">
        <f>VLOOKUP(A843:A1808,B$1:B870,1,FALSE)</f>
        <v>#N/A</v>
      </c>
      <c r="E843" t="e">
        <v>#N/A</v>
      </c>
    </row>
    <row r="844" spans="1:5" x14ac:dyDescent="0.2">
      <c r="A844" t="s">
        <v>253</v>
      </c>
      <c r="C844" t="e">
        <f>VLOOKUP(A844:A1809,B$1:B871,1,FALSE)</f>
        <v>#N/A</v>
      </c>
      <c r="E844" t="e">
        <v>#N/A</v>
      </c>
    </row>
    <row r="845" spans="1:5" x14ac:dyDescent="0.2">
      <c r="A845" t="s">
        <v>170</v>
      </c>
      <c r="C845" t="e">
        <f>VLOOKUP(A845:A1810,B$1:B872,1,FALSE)</f>
        <v>#N/A</v>
      </c>
      <c r="E845" t="e">
        <v>#N/A</v>
      </c>
    </row>
    <row r="846" spans="1:5" x14ac:dyDescent="0.2">
      <c r="A846" t="s">
        <v>123</v>
      </c>
      <c r="C846" t="e">
        <f>VLOOKUP(A846:A1811,B$1:B873,1,FALSE)</f>
        <v>#N/A</v>
      </c>
      <c r="E846" t="e">
        <v>#N/A</v>
      </c>
    </row>
    <row r="847" spans="1:5" x14ac:dyDescent="0.2">
      <c r="A847" t="s">
        <v>258</v>
      </c>
      <c r="C847" t="e">
        <f>VLOOKUP(A847:A1812,B$1:B874,1,FALSE)</f>
        <v>#N/A</v>
      </c>
      <c r="E847" t="e">
        <v>#N/A</v>
      </c>
    </row>
    <row r="848" spans="1:5" x14ac:dyDescent="0.2">
      <c r="A848" t="s">
        <v>270</v>
      </c>
      <c r="C848" t="e">
        <f>VLOOKUP(A848:A1813,B$1:B875,1,FALSE)</f>
        <v>#N/A</v>
      </c>
      <c r="E848" t="e">
        <v>#N/A</v>
      </c>
    </row>
    <row r="849" spans="1:5" x14ac:dyDescent="0.2">
      <c r="A849" t="s">
        <v>121</v>
      </c>
      <c r="C849" t="e">
        <f>VLOOKUP(A849:A1814,B$1:B876,1,FALSE)</f>
        <v>#N/A</v>
      </c>
      <c r="E849" t="e">
        <v>#N/A</v>
      </c>
    </row>
    <row r="850" spans="1:5" x14ac:dyDescent="0.2">
      <c r="A850" t="s">
        <v>103</v>
      </c>
      <c r="C850" t="e">
        <f>VLOOKUP(A850:A1815,B$1:B877,1,FALSE)</f>
        <v>#N/A</v>
      </c>
      <c r="E850" t="e">
        <v>#N/A</v>
      </c>
    </row>
    <row r="851" spans="1:5" x14ac:dyDescent="0.2">
      <c r="A851" t="s">
        <v>105</v>
      </c>
      <c r="C851" t="e">
        <f>VLOOKUP(A851:A1816,B$1:B878,1,FALSE)</f>
        <v>#N/A</v>
      </c>
      <c r="E851" t="e">
        <v>#N/A</v>
      </c>
    </row>
    <row r="852" spans="1:5" x14ac:dyDescent="0.2">
      <c r="A852" t="s">
        <v>142</v>
      </c>
      <c r="C852" t="e">
        <f>VLOOKUP(A852:A1817,B$1:B879,1,FALSE)</f>
        <v>#N/A</v>
      </c>
      <c r="E852" t="e">
        <v>#N/A</v>
      </c>
    </row>
    <row r="853" spans="1:5" x14ac:dyDescent="0.2">
      <c r="A853" t="s">
        <v>427</v>
      </c>
      <c r="C853" t="e">
        <f>VLOOKUP(A853:A1818,B$1:B880,1,FALSE)</f>
        <v>#N/A</v>
      </c>
      <c r="E853" t="e">
        <v>#N/A</v>
      </c>
    </row>
    <row r="854" spans="1:5" x14ac:dyDescent="0.2">
      <c r="A854" t="s">
        <v>184</v>
      </c>
      <c r="C854" t="e">
        <f>VLOOKUP(A854:A1819,B$1:B881,1,FALSE)</f>
        <v>#N/A</v>
      </c>
      <c r="E854" t="e">
        <v>#N/A</v>
      </c>
    </row>
    <row r="855" spans="1:5" x14ac:dyDescent="0.2">
      <c r="A855" t="s">
        <v>89</v>
      </c>
      <c r="C855" t="e">
        <f>VLOOKUP(A855:A1820,B$1:B882,1,FALSE)</f>
        <v>#N/A</v>
      </c>
      <c r="E855" t="e">
        <v>#N/A</v>
      </c>
    </row>
    <row r="856" spans="1:5" x14ac:dyDescent="0.2">
      <c r="A856" t="s">
        <v>174</v>
      </c>
      <c r="C856" t="e">
        <f>VLOOKUP(A856:A1821,B$1:B883,1,FALSE)</f>
        <v>#N/A</v>
      </c>
      <c r="E856" t="e">
        <v>#N/A</v>
      </c>
    </row>
    <row r="857" spans="1:5" x14ac:dyDescent="0.2">
      <c r="A857" t="s">
        <v>429</v>
      </c>
      <c r="C857" t="e">
        <f>VLOOKUP(A857:A1822,B$1:B884,1,FALSE)</f>
        <v>#N/A</v>
      </c>
      <c r="E857" t="e">
        <v>#N/A</v>
      </c>
    </row>
    <row r="858" spans="1:5" x14ac:dyDescent="0.2">
      <c r="A858" t="s">
        <v>107</v>
      </c>
      <c r="C858" t="e">
        <f>VLOOKUP(A858:A1823,B$1:B885,1,FALSE)</f>
        <v>#N/A</v>
      </c>
      <c r="E858" t="e">
        <v>#N/A</v>
      </c>
    </row>
    <row r="859" spans="1:5" x14ac:dyDescent="0.2">
      <c r="A859" t="s">
        <v>431</v>
      </c>
      <c r="C859" t="e">
        <f>VLOOKUP(A859:A1824,B$1:B886,1,FALSE)</f>
        <v>#N/A</v>
      </c>
      <c r="E859" t="e">
        <v>#N/A</v>
      </c>
    </row>
    <row r="860" spans="1:5" x14ac:dyDescent="0.2">
      <c r="A860" t="s">
        <v>186</v>
      </c>
      <c r="C860" t="e">
        <f>VLOOKUP(A860:A1825,B$1:B887,1,FALSE)</f>
        <v>#N/A</v>
      </c>
      <c r="E860" t="e">
        <v>#N/A</v>
      </c>
    </row>
    <row r="861" spans="1:5" x14ac:dyDescent="0.2">
      <c r="A861" t="s">
        <v>164</v>
      </c>
      <c r="C861" t="e">
        <f>VLOOKUP(A861:A1826,B$1:B888,1,FALSE)</f>
        <v>#N/A</v>
      </c>
      <c r="E861" t="e">
        <v>#N/A</v>
      </c>
    </row>
    <row r="862" spans="1:5" x14ac:dyDescent="0.2">
      <c r="A862" t="s">
        <v>174</v>
      </c>
      <c r="C862" t="e">
        <f>VLOOKUP(A862:A1827,B$1:B889,1,FALSE)</f>
        <v>#N/A</v>
      </c>
      <c r="E862" t="e">
        <v>#N/A</v>
      </c>
    </row>
    <row r="863" spans="1:5" x14ac:dyDescent="0.2">
      <c r="A863" t="s">
        <v>186</v>
      </c>
      <c r="C863" t="e">
        <f>VLOOKUP(A863:A1828,B$1:B890,1,FALSE)</f>
        <v>#N/A</v>
      </c>
      <c r="E863" t="e">
        <v>#N/A</v>
      </c>
    </row>
    <row r="864" spans="1:5" x14ac:dyDescent="0.2">
      <c r="A864" t="s">
        <v>236</v>
      </c>
      <c r="C864" t="e">
        <f>VLOOKUP(A864:A1829,B$1:B891,1,FALSE)</f>
        <v>#N/A</v>
      </c>
      <c r="E864" t="e">
        <v>#N/A</v>
      </c>
    </row>
    <row r="865" spans="1:5" x14ac:dyDescent="0.2">
      <c r="A865" t="s">
        <v>433</v>
      </c>
      <c r="C865" t="e">
        <f>VLOOKUP(A865:A1830,B$1:B892,1,FALSE)</f>
        <v>#N/A</v>
      </c>
      <c r="E865" t="e">
        <v>#N/A</v>
      </c>
    </row>
    <row r="866" spans="1:5" x14ac:dyDescent="0.2">
      <c r="A866" t="s">
        <v>250</v>
      </c>
      <c r="C866" t="e">
        <f>VLOOKUP(A866:A1831,B$1:B893,1,FALSE)</f>
        <v>#N/A</v>
      </c>
      <c r="E866" t="e">
        <v>#N/A</v>
      </c>
    </row>
    <row r="867" spans="1:5" x14ac:dyDescent="0.2">
      <c r="A867" t="s">
        <v>435</v>
      </c>
      <c r="C867" t="e">
        <f>VLOOKUP(A867:A1832,B$1:B894,1,FALSE)</f>
        <v>#N/A</v>
      </c>
      <c r="E867" t="e">
        <v>#N/A</v>
      </c>
    </row>
    <row r="868" spans="1:5" x14ac:dyDescent="0.2">
      <c r="A868" t="s">
        <v>260</v>
      </c>
      <c r="C868" t="e">
        <f>VLOOKUP(A868:A1833,B$1:B895,1,FALSE)</f>
        <v>#N/A</v>
      </c>
      <c r="E868" t="e">
        <v>#N/A</v>
      </c>
    </row>
    <row r="869" spans="1:5" x14ac:dyDescent="0.2">
      <c r="A869" t="s">
        <v>262</v>
      </c>
      <c r="C869" t="e">
        <f>VLOOKUP(A869:A1834,B$1:B896,1,FALSE)</f>
        <v>#N/A</v>
      </c>
      <c r="E869" t="e">
        <v>#N/A</v>
      </c>
    </row>
    <row r="870" spans="1:5" x14ac:dyDescent="0.2">
      <c r="A870" t="s">
        <v>178</v>
      </c>
      <c r="C870" t="e">
        <f>VLOOKUP(A870:A1835,B$1:B897,1,FALSE)</f>
        <v>#N/A</v>
      </c>
      <c r="E870" t="e">
        <v>#N/A</v>
      </c>
    </row>
    <row r="871" spans="1:5" x14ac:dyDescent="0.2">
      <c r="A871" t="s">
        <v>79</v>
      </c>
      <c r="C871" t="e">
        <f>VLOOKUP(A871:A1836,B$1:B898,1,FALSE)</f>
        <v>#N/A</v>
      </c>
      <c r="E871" t="e">
        <v>#N/A</v>
      </c>
    </row>
    <row r="872" spans="1:5" x14ac:dyDescent="0.2">
      <c r="A872" t="s">
        <v>188</v>
      </c>
      <c r="C872" t="e">
        <f>VLOOKUP(A872:A1837,B$1:B899,1,FALSE)</f>
        <v>#N/A</v>
      </c>
      <c r="E872" t="e">
        <v>#N/A</v>
      </c>
    </row>
    <row r="873" spans="1:5" x14ac:dyDescent="0.2">
      <c r="A873" t="s">
        <v>196</v>
      </c>
      <c r="C873" t="e">
        <f>VLOOKUP(A873:A1838,B$1:B900,1,FALSE)</f>
        <v>#N/A</v>
      </c>
      <c r="E873" t="e">
        <v>#N/A</v>
      </c>
    </row>
    <row r="874" spans="1:5" x14ac:dyDescent="0.2">
      <c r="A874" t="s">
        <v>192</v>
      </c>
      <c r="C874" t="e">
        <f>VLOOKUP(A874:A1839,B$1:B901,1,FALSE)</f>
        <v>#N/A</v>
      </c>
      <c r="E874" t="e">
        <v>#N/A</v>
      </c>
    </row>
    <row r="875" spans="1:5" x14ac:dyDescent="0.2">
      <c r="A875" t="s">
        <v>146</v>
      </c>
      <c r="C875" t="e">
        <f>VLOOKUP(A875:A1840,B$1:B902,1,FALSE)</f>
        <v>#N/A</v>
      </c>
      <c r="E875" t="e">
        <v>#N/A</v>
      </c>
    </row>
    <row r="876" spans="1:5" x14ac:dyDescent="0.2">
      <c r="A876" t="s">
        <v>204</v>
      </c>
      <c r="C876" t="e">
        <f>VLOOKUP(A876:A1841,B$1:B903,1,FALSE)</f>
        <v>#N/A</v>
      </c>
      <c r="E876" t="e">
        <v>#N/A</v>
      </c>
    </row>
    <row r="877" spans="1:5" x14ac:dyDescent="0.2">
      <c r="A877" t="s">
        <v>148</v>
      </c>
      <c r="C877" t="e">
        <f>VLOOKUP(A877:A1842,B$1:B904,1,FALSE)</f>
        <v>#N/A</v>
      </c>
      <c r="E877" t="e">
        <v>#N/A</v>
      </c>
    </row>
    <row r="878" spans="1:5" x14ac:dyDescent="0.2">
      <c r="A878" t="s">
        <v>206</v>
      </c>
      <c r="C878" t="e">
        <f>VLOOKUP(A878:A1843,B$1:B905,1,FALSE)</f>
        <v>#N/A</v>
      </c>
      <c r="E878" t="e">
        <v>#N/A</v>
      </c>
    </row>
    <row r="879" spans="1:5" x14ac:dyDescent="0.2">
      <c r="A879" t="s">
        <v>150</v>
      </c>
      <c r="C879" t="e">
        <f>VLOOKUP(A879:A1844,B$1:B906,1,FALSE)</f>
        <v>#N/A</v>
      </c>
      <c r="E879" t="e">
        <v>#N/A</v>
      </c>
    </row>
    <row r="880" spans="1:5" x14ac:dyDescent="0.2">
      <c r="A880" t="s">
        <v>208</v>
      </c>
      <c r="C880" t="e">
        <f>VLOOKUP(A880:A1845,B$1:B907,1,FALSE)</f>
        <v>#N/A</v>
      </c>
      <c r="E880" t="e">
        <v>#N/A</v>
      </c>
    </row>
    <row r="881" spans="1:5" x14ac:dyDescent="0.2">
      <c r="A881" t="s">
        <v>210</v>
      </c>
      <c r="C881" t="e">
        <f>VLOOKUP(A881:A1846,B$1:B908,1,FALSE)</f>
        <v>#N/A</v>
      </c>
      <c r="E881" t="e">
        <v>#N/A</v>
      </c>
    </row>
    <row r="882" spans="1:5" x14ac:dyDescent="0.2">
      <c r="A882" t="s">
        <v>212</v>
      </c>
      <c r="C882" t="e">
        <f>VLOOKUP(A882:A1847,B$1:B909,1,FALSE)</f>
        <v>#N/A</v>
      </c>
      <c r="E882" t="e">
        <v>#N/A</v>
      </c>
    </row>
    <row r="883" spans="1:5" x14ac:dyDescent="0.2">
      <c r="A883" t="s">
        <v>214</v>
      </c>
      <c r="C883" t="e">
        <f>VLOOKUP(A883:A1848,B$1:B910,1,FALSE)</f>
        <v>#N/A</v>
      </c>
      <c r="E883" t="e">
        <v>#N/A</v>
      </c>
    </row>
    <row r="884" spans="1:5" x14ac:dyDescent="0.2">
      <c r="A884" t="s">
        <v>216</v>
      </c>
      <c r="C884" t="e">
        <f>VLOOKUP(A884:A1849,B$1:B911,1,FALSE)</f>
        <v>#N/A</v>
      </c>
      <c r="E884" t="e">
        <v>#N/A</v>
      </c>
    </row>
    <row r="885" spans="1:5" x14ac:dyDescent="0.2">
      <c r="A885" t="s">
        <v>218</v>
      </c>
      <c r="C885" t="e">
        <f>VLOOKUP(A885:A1850,B$1:B912,1,FALSE)</f>
        <v>#N/A</v>
      </c>
      <c r="E885" t="e">
        <v>#N/A</v>
      </c>
    </row>
    <row r="886" spans="1:5" x14ac:dyDescent="0.2">
      <c r="A886" t="s">
        <v>220</v>
      </c>
      <c r="C886" t="e">
        <f>VLOOKUP(A886:A1851,B$1:B913,1,FALSE)</f>
        <v>#N/A</v>
      </c>
      <c r="E886" t="e">
        <v>#N/A</v>
      </c>
    </row>
    <row r="887" spans="1:5" x14ac:dyDescent="0.2">
      <c r="A887" t="s">
        <v>222</v>
      </c>
      <c r="C887" t="e">
        <f>VLOOKUP(A887:A1852,B$1:B914,1,FALSE)</f>
        <v>#N/A</v>
      </c>
      <c r="E887" t="e">
        <v>#N/A</v>
      </c>
    </row>
    <row r="888" spans="1:5" x14ac:dyDescent="0.2">
      <c r="A888" t="s">
        <v>172</v>
      </c>
      <c r="C888" t="e">
        <f>VLOOKUP(A888:A1853,B$1:B915,1,FALSE)</f>
        <v>#N/A</v>
      </c>
      <c r="E888" t="e">
        <v>#N/A</v>
      </c>
    </row>
    <row r="889" spans="1:5" x14ac:dyDescent="0.2">
      <c r="A889" t="s">
        <v>152</v>
      </c>
      <c r="C889" t="e">
        <f>VLOOKUP(A889:A1854,B$1:B916,1,FALSE)</f>
        <v>#N/A</v>
      </c>
      <c r="E889" t="e">
        <v>#N/A</v>
      </c>
    </row>
    <row r="890" spans="1:5" x14ac:dyDescent="0.2">
      <c r="A890" t="s">
        <v>154</v>
      </c>
      <c r="C890" t="e">
        <f>VLOOKUP(A890:A1855,B$1:B917,1,FALSE)</f>
        <v>#N/A</v>
      </c>
      <c r="E890" t="e">
        <v>#N/A</v>
      </c>
    </row>
    <row r="891" spans="1:5" x14ac:dyDescent="0.2">
      <c r="A891" t="s">
        <v>224</v>
      </c>
      <c r="C891" t="e">
        <f>VLOOKUP(A891:A1856,B$1:B918,1,FALSE)</f>
        <v>#N/A</v>
      </c>
      <c r="E891" t="e">
        <v>#N/A</v>
      </c>
    </row>
    <row r="892" spans="1:5" x14ac:dyDescent="0.2">
      <c r="A892" t="s">
        <v>226</v>
      </c>
      <c r="C892" t="e">
        <f>VLOOKUP(A892:A1857,B$1:B919,1,FALSE)</f>
        <v>#N/A</v>
      </c>
      <c r="E892" t="e">
        <v>#N/A</v>
      </c>
    </row>
    <row r="893" spans="1:5" x14ac:dyDescent="0.2">
      <c r="A893" t="s">
        <v>228</v>
      </c>
      <c r="C893" t="e">
        <f>VLOOKUP(A893:A1858,B$1:B920,1,FALSE)</f>
        <v>#N/A</v>
      </c>
      <c r="E893" t="e">
        <v>#N/A</v>
      </c>
    </row>
    <row r="894" spans="1:5" x14ac:dyDescent="0.2">
      <c r="A894" t="s">
        <v>156</v>
      </c>
      <c r="C894" t="e">
        <f>VLOOKUP(A894:A1859,B$1:B921,1,FALSE)</f>
        <v>#N/A</v>
      </c>
      <c r="E894" t="e">
        <v>#N/A</v>
      </c>
    </row>
    <row r="895" spans="1:5" x14ac:dyDescent="0.2">
      <c r="A895" t="s">
        <v>158</v>
      </c>
      <c r="C895" t="e">
        <f>VLOOKUP(A895:A1860,B$1:B922,1,FALSE)</f>
        <v>#N/A</v>
      </c>
      <c r="E895" t="e">
        <v>#N/A</v>
      </c>
    </row>
    <row r="896" spans="1:5" x14ac:dyDescent="0.2">
      <c r="A896" t="s">
        <v>230</v>
      </c>
      <c r="C896" t="e">
        <f>VLOOKUP(A896:A1861,B$1:B923,1,FALSE)</f>
        <v>#N/A</v>
      </c>
      <c r="E896" t="e">
        <v>#N/A</v>
      </c>
    </row>
    <row r="897" spans="1:5" x14ac:dyDescent="0.2">
      <c r="A897" t="s">
        <v>232</v>
      </c>
      <c r="C897" t="e">
        <f>VLOOKUP(A897:A1862,B$1:B924,1,FALSE)</f>
        <v>#N/A</v>
      </c>
      <c r="E897" t="e">
        <v>#N/A</v>
      </c>
    </row>
    <row r="898" spans="1:5" x14ac:dyDescent="0.2">
      <c r="A898" t="s">
        <v>234</v>
      </c>
      <c r="C898" t="e">
        <f>VLOOKUP(A898:A1863,B$1:B925,1,FALSE)</f>
        <v>#N/A</v>
      </c>
      <c r="E898" t="e">
        <v>#N/A</v>
      </c>
    </row>
    <row r="899" spans="1:5" x14ac:dyDescent="0.2">
      <c r="A899" t="s">
        <v>162</v>
      </c>
      <c r="C899" t="e">
        <f>VLOOKUP(A899:A1864,B$1:B926,1,FALSE)</f>
        <v>#N/A</v>
      </c>
      <c r="E899" t="e">
        <v>#N/A</v>
      </c>
    </row>
    <row r="900" spans="1:5" x14ac:dyDescent="0.2">
      <c r="A900" t="s">
        <v>200</v>
      </c>
      <c r="C900" t="e">
        <f>VLOOKUP(A900:A1865,B$1:B927,1,FALSE)</f>
        <v>#N/A</v>
      </c>
      <c r="E900" t="e">
        <v>#N/A</v>
      </c>
    </row>
    <row r="901" spans="1:5" x14ac:dyDescent="0.2">
      <c r="A901" t="s">
        <v>198</v>
      </c>
      <c r="C901" t="e">
        <f>VLOOKUP(A901:A1866,B$1:B928,1,FALSE)</f>
        <v>#N/A</v>
      </c>
      <c r="E901" t="e">
        <v>#N/A</v>
      </c>
    </row>
    <row r="902" spans="1:5" x14ac:dyDescent="0.2">
      <c r="A902" t="s">
        <v>202</v>
      </c>
      <c r="C902" t="e">
        <f>VLOOKUP(A902:A1867,B$1:B929,1,FALSE)</f>
        <v>#N/A</v>
      </c>
      <c r="E902" t="e">
        <v>#N/A</v>
      </c>
    </row>
    <row r="903" spans="1:5" x14ac:dyDescent="0.2">
      <c r="A903" t="s">
        <v>190</v>
      </c>
      <c r="C903" t="e">
        <f>VLOOKUP(A903:A1868,B$1:B930,1,FALSE)</f>
        <v>#N/A</v>
      </c>
      <c r="E903" t="e">
        <v>#N/A</v>
      </c>
    </row>
    <row r="904" spans="1:5" x14ac:dyDescent="0.2">
      <c r="A904" t="s">
        <v>253</v>
      </c>
      <c r="C904" t="e">
        <f>VLOOKUP(A904:A1869,B$1:B931,1,FALSE)</f>
        <v>#N/A</v>
      </c>
      <c r="E904" t="e">
        <v>#N/A</v>
      </c>
    </row>
    <row r="905" spans="1:5" x14ac:dyDescent="0.2">
      <c r="A905" t="s">
        <v>168</v>
      </c>
      <c r="C905" t="e">
        <f>VLOOKUP(A905:A1870,B$1:B932,1,FALSE)</f>
        <v>#N/A</v>
      </c>
      <c r="E905" t="e">
        <v>#N/A</v>
      </c>
    </row>
    <row r="906" spans="1:5" x14ac:dyDescent="0.2">
      <c r="A906" t="s">
        <v>260</v>
      </c>
      <c r="C906" t="e">
        <f>VLOOKUP(A906:A1871,B$1:B933,1,FALSE)</f>
        <v>#N/A</v>
      </c>
      <c r="E906" t="e">
        <v>#N/A</v>
      </c>
    </row>
    <row r="907" spans="1:5" x14ac:dyDescent="0.2">
      <c r="A907" t="s">
        <v>242</v>
      </c>
      <c r="C907" t="e">
        <f>VLOOKUP(A907:A1872,B$1:B934,1,FALSE)</f>
        <v>#N/A</v>
      </c>
      <c r="E907" t="e">
        <v>#N/A</v>
      </c>
    </row>
    <row r="908" spans="1:5" x14ac:dyDescent="0.2">
      <c r="A908" t="s">
        <v>398</v>
      </c>
      <c r="C908" t="e">
        <f>VLOOKUP(A908:A1873,B$1:B935,1,FALSE)</f>
        <v>#N/A</v>
      </c>
      <c r="E908" t="e">
        <v>#N/A</v>
      </c>
    </row>
    <row r="909" spans="1:5" x14ac:dyDescent="0.2">
      <c r="A909" t="s">
        <v>180</v>
      </c>
      <c r="C909" t="e">
        <f>VLOOKUP(A909:A1874,B$1:B936,1,FALSE)</f>
        <v>#N/A</v>
      </c>
      <c r="E909" t="e">
        <v>#N/A</v>
      </c>
    </row>
    <row r="910" spans="1:5" x14ac:dyDescent="0.2">
      <c r="A910" t="s">
        <v>107</v>
      </c>
      <c r="C910" t="e">
        <f>VLOOKUP(A910:A1875,B$1:B937,1,FALSE)</f>
        <v>#N/A</v>
      </c>
      <c r="E910" t="e">
        <v>#N/A</v>
      </c>
    </row>
    <row r="911" spans="1:5" x14ac:dyDescent="0.2">
      <c r="A911" t="s">
        <v>238</v>
      </c>
      <c r="C911" t="e">
        <f>VLOOKUP(A911:A1876,B$1:B938,1,FALSE)</f>
        <v>#N/A</v>
      </c>
      <c r="E911" t="e">
        <v>#N/A</v>
      </c>
    </row>
    <row r="912" spans="1:5" x14ac:dyDescent="0.2">
      <c r="A912" t="s">
        <v>240</v>
      </c>
      <c r="C912" t="e">
        <f>VLOOKUP(A912:A1877,B$1:B939,1,FALSE)</f>
        <v>#N/A</v>
      </c>
      <c r="E912" t="e">
        <v>#N/A</v>
      </c>
    </row>
    <row r="913" spans="1:5" x14ac:dyDescent="0.2">
      <c r="A913" t="s">
        <v>255</v>
      </c>
      <c r="C913" t="e">
        <f>VLOOKUP(A913:A1878,B$1:B940,1,FALSE)</f>
        <v>#N/A</v>
      </c>
      <c r="E913" t="e">
        <v>#N/A</v>
      </c>
    </row>
    <row r="914" spans="1:5" x14ac:dyDescent="0.2">
      <c r="A914" t="s">
        <v>182</v>
      </c>
      <c r="C914" t="e">
        <f>VLOOKUP(A914:A1879,B$1:B941,1,FALSE)</f>
        <v>#N/A</v>
      </c>
      <c r="E914" t="e">
        <v>#N/A</v>
      </c>
    </row>
    <row r="915" spans="1:5" x14ac:dyDescent="0.2">
      <c r="A915" t="s">
        <v>35</v>
      </c>
      <c r="C915" t="e">
        <f>VLOOKUP(A915:A1880,B$1:B942,1,FALSE)</f>
        <v>#N/A</v>
      </c>
      <c r="E915" t="e">
        <v>#N/A</v>
      </c>
    </row>
    <row r="916" spans="1:5" x14ac:dyDescent="0.2">
      <c r="A916" t="s">
        <v>31</v>
      </c>
      <c r="C916" t="e">
        <f>VLOOKUP(A916:A1881,B$1:B943,1,FALSE)</f>
        <v>#N/A</v>
      </c>
      <c r="E916" t="e">
        <v>#N/A</v>
      </c>
    </row>
    <row r="917" spans="1:5" x14ac:dyDescent="0.2">
      <c r="A917" t="s">
        <v>33</v>
      </c>
      <c r="C917" t="e">
        <f>VLOOKUP(A917:A1882,B$1:B944,1,FALSE)</f>
        <v>#N/A</v>
      </c>
      <c r="E917" t="e">
        <v>#N/A</v>
      </c>
    </row>
    <row r="918" spans="1:5" x14ac:dyDescent="0.2">
      <c r="A918" t="s">
        <v>262</v>
      </c>
      <c r="C918" t="e">
        <f>VLOOKUP(A918:A1883,B$1:B945,1,FALSE)</f>
        <v>#N/A</v>
      </c>
      <c r="E918" t="e">
        <v>#N/A</v>
      </c>
    </row>
    <row r="919" spans="1:5" x14ac:dyDescent="0.2">
      <c r="A919" t="s">
        <v>6</v>
      </c>
      <c r="C919" t="e">
        <f>VLOOKUP(A919:A1884,B$1:B946,1,FALSE)</f>
        <v>#N/A</v>
      </c>
      <c r="E919" t="e">
        <v>#N/A</v>
      </c>
    </row>
    <row r="920" spans="1:5" x14ac:dyDescent="0.2">
      <c r="A920" t="s">
        <v>437</v>
      </c>
      <c r="C920" t="e">
        <f>VLOOKUP(A920:A1885,B$1:B947,1,FALSE)</f>
        <v>#N/A</v>
      </c>
      <c r="E920" t="e">
        <v>#N/A</v>
      </c>
    </row>
    <row r="921" spans="1:5" x14ac:dyDescent="0.2">
      <c r="A921" t="s">
        <v>130</v>
      </c>
      <c r="C921" t="e">
        <f>VLOOKUP(A921:A1886,B$1:B948,1,FALSE)</f>
        <v>#N/A</v>
      </c>
      <c r="E921" t="e">
        <v>#N/A</v>
      </c>
    </row>
    <row r="922" spans="1:5" x14ac:dyDescent="0.2">
      <c r="A922" t="s">
        <v>253</v>
      </c>
      <c r="C922" t="e">
        <f>VLOOKUP(A922:A1887,B$1:B949,1,FALSE)</f>
        <v>#N/A</v>
      </c>
      <c r="E922" t="e">
        <v>#N/A</v>
      </c>
    </row>
    <row r="923" spans="1:5" x14ac:dyDescent="0.2">
      <c r="A923" t="s">
        <v>250</v>
      </c>
      <c r="C923" t="e">
        <f>VLOOKUP(A923:A1888,B$1:B950,1,FALSE)</f>
        <v>#N/A</v>
      </c>
      <c r="E923" t="e">
        <v>#N/A</v>
      </c>
    </row>
    <row r="924" spans="1:5" x14ac:dyDescent="0.2">
      <c r="A924" t="s">
        <v>242</v>
      </c>
      <c r="C924" t="e">
        <f>VLOOKUP(A924:A1889,B$1:B951,1,FALSE)</f>
        <v>#N/A</v>
      </c>
      <c r="E924" t="e">
        <v>#N/A</v>
      </c>
    </row>
    <row r="925" spans="1:5" x14ac:dyDescent="0.2">
      <c r="A925" t="s">
        <v>439</v>
      </c>
      <c r="C925" t="e">
        <f>VLOOKUP(A925:A1890,B$1:B952,1,FALSE)</f>
        <v>#N/A</v>
      </c>
      <c r="E925" t="e">
        <v>#N/A</v>
      </c>
    </row>
    <row r="926" spans="1:5" x14ac:dyDescent="0.2">
      <c r="A926" t="s">
        <v>194</v>
      </c>
      <c r="C926" t="e">
        <f>VLOOKUP(A926:A1891,B$1:B953,1,FALSE)</f>
        <v>#N/A</v>
      </c>
      <c r="E926" t="e">
        <v>#N/A</v>
      </c>
    </row>
    <row r="927" spans="1:5" x14ac:dyDescent="0.2">
      <c r="A927" t="s">
        <v>17</v>
      </c>
      <c r="C927" t="e">
        <f>VLOOKUP(A927:A1892,B$1:B954,1,FALSE)</f>
        <v>#N/A</v>
      </c>
      <c r="E927" t="e">
        <v>#N/A</v>
      </c>
    </row>
    <row r="928" spans="1:5" x14ac:dyDescent="0.2">
      <c r="A928" t="s">
        <v>19</v>
      </c>
      <c r="C928" t="e">
        <f>VLOOKUP(A928:A1893,B$1:B955,1,FALSE)</f>
        <v>#N/A</v>
      </c>
      <c r="E928" t="e">
        <v>#N/A</v>
      </c>
    </row>
    <row r="929" spans="1:5" x14ac:dyDescent="0.2">
      <c r="A929" t="s">
        <v>83</v>
      </c>
      <c r="C929" t="e">
        <f>VLOOKUP(A929:A1894,B$1:B956,1,FALSE)</f>
        <v>#N/A</v>
      </c>
      <c r="E929" t="e">
        <v>#N/A</v>
      </c>
    </row>
    <row r="930" spans="1:5" x14ac:dyDescent="0.2">
      <c r="A930" t="s">
        <v>85</v>
      </c>
      <c r="C930" t="e">
        <f>VLOOKUP(A930:A1895,B$1:B957,1,FALSE)</f>
        <v>#N/A</v>
      </c>
      <c r="E930" t="e">
        <v>#N/A</v>
      </c>
    </row>
    <row r="931" spans="1:5" x14ac:dyDescent="0.2">
      <c r="A931" t="s">
        <v>138</v>
      </c>
      <c r="C931" t="e">
        <f>VLOOKUP(A931:A1896,B$1:B958,1,FALSE)</f>
        <v>#N/A</v>
      </c>
      <c r="E931" t="e">
        <v>#N/A</v>
      </c>
    </row>
    <row r="932" spans="1:5" x14ac:dyDescent="0.2">
      <c r="A932" t="s">
        <v>41</v>
      </c>
      <c r="C932" t="e">
        <f>VLOOKUP(A932:A1897,B$1:B959,1,FALSE)</f>
        <v>#N/A</v>
      </c>
      <c r="E932" t="e">
        <v>#N/A</v>
      </c>
    </row>
    <row r="933" spans="1:5" x14ac:dyDescent="0.2">
      <c r="A933" t="s">
        <v>441</v>
      </c>
      <c r="C933" t="e">
        <f>VLOOKUP(A933:A1898,B$1:B960,1,FALSE)</f>
        <v>#N/A</v>
      </c>
      <c r="E933" t="e">
        <v>#N/A</v>
      </c>
    </row>
    <row r="934" spans="1:5" x14ac:dyDescent="0.2">
      <c r="A934" t="s">
        <v>81</v>
      </c>
      <c r="C934" t="e">
        <f>VLOOKUP(A934:A1899,B$1:B961,1,FALSE)</f>
        <v>#N/A</v>
      </c>
      <c r="E934" t="e">
        <v>#N/A</v>
      </c>
    </row>
    <row r="935" spans="1:5" x14ac:dyDescent="0.2">
      <c r="A935" t="s">
        <v>443</v>
      </c>
      <c r="C935" t="e">
        <f>VLOOKUP(A935:A1900,B$1:B962,1,FALSE)</f>
        <v>#N/A</v>
      </c>
      <c r="E935" t="e">
        <v>#N/A</v>
      </c>
    </row>
    <row r="936" spans="1:5" x14ac:dyDescent="0.2">
      <c r="A936" t="s">
        <v>109</v>
      </c>
      <c r="C936" t="e">
        <f>VLOOKUP(A936:A1901,B$1:B963,1,FALSE)</f>
        <v>#N/A</v>
      </c>
      <c r="E936" t="e">
        <v>#N/A</v>
      </c>
    </row>
    <row r="937" spans="1:5" x14ac:dyDescent="0.2">
      <c r="A937" t="s">
        <v>91</v>
      </c>
      <c r="C937" t="e">
        <f>VLOOKUP(A937:A1902,B$1:B964,1,FALSE)</f>
        <v>#N/A</v>
      </c>
      <c r="E937" t="e">
        <v>#N/A</v>
      </c>
    </row>
    <row r="938" spans="1:5" x14ac:dyDescent="0.2">
      <c r="A938" t="s">
        <v>93</v>
      </c>
      <c r="C938" t="e">
        <f>VLOOKUP(A938:A1903,B$1:B965,1,FALSE)</f>
        <v>#N/A</v>
      </c>
      <c r="E938" t="e">
        <v>#N/A</v>
      </c>
    </row>
    <row r="939" spans="1:5" x14ac:dyDescent="0.2">
      <c r="A939" t="s">
        <v>160</v>
      </c>
      <c r="C939" t="e">
        <f>VLOOKUP(A939:A1904,B$1:B966,1,FALSE)</f>
        <v>#N/A</v>
      </c>
      <c r="E939" t="e">
        <v>#N/A</v>
      </c>
    </row>
    <row r="940" spans="1:5" x14ac:dyDescent="0.2">
      <c r="A940" t="s">
        <v>445</v>
      </c>
      <c r="C940" t="e">
        <f>VLOOKUP(A940:A1905,B$1:B967,1,FALSE)</f>
        <v>#N/A</v>
      </c>
      <c r="E940" t="e">
        <v>#N/A</v>
      </c>
    </row>
    <row r="941" spans="1:5" x14ac:dyDescent="0.2">
      <c r="A941" t="s">
        <v>447</v>
      </c>
      <c r="C941" t="e">
        <f>VLOOKUP(A941:A1906,B$1:B968,1,FALSE)</f>
        <v>#N/A</v>
      </c>
      <c r="E941" t="e">
        <v>#N/A</v>
      </c>
    </row>
    <row r="942" spans="1:5" x14ac:dyDescent="0.2">
      <c r="A942" t="s">
        <v>449</v>
      </c>
      <c r="C942" t="e">
        <f>VLOOKUP(A942:A1907,B$1:B969,1,FALSE)</f>
        <v>#N/A</v>
      </c>
      <c r="E942" t="e">
        <v>#N/A</v>
      </c>
    </row>
    <row r="943" spans="1:5" x14ac:dyDescent="0.2">
      <c r="A943" t="s">
        <v>451</v>
      </c>
      <c r="C943" t="e">
        <f>VLOOKUP(A943:A1908,B$1:B970,1,FALSE)</f>
        <v>#N/A</v>
      </c>
      <c r="E943" t="e">
        <v>#N/A</v>
      </c>
    </row>
    <row r="944" spans="1:5" x14ac:dyDescent="0.2">
      <c r="A944" t="s">
        <v>15</v>
      </c>
      <c r="C944" t="e">
        <f>VLOOKUP(A944:A1909,B$1:B971,1,FALSE)</f>
        <v>#N/A</v>
      </c>
      <c r="E944" t="e">
        <v>#N/A</v>
      </c>
    </row>
    <row r="945" spans="1:5" x14ac:dyDescent="0.2">
      <c r="A945" t="s">
        <v>132</v>
      </c>
      <c r="C945" t="e">
        <f>VLOOKUP(A945:A1910,B$1:B972,1,FALSE)</f>
        <v>#N/A</v>
      </c>
      <c r="E945" t="e">
        <v>#N/A</v>
      </c>
    </row>
    <row r="946" spans="1:5" x14ac:dyDescent="0.2">
      <c r="A946" t="s">
        <v>134</v>
      </c>
      <c r="C946" t="e">
        <f>VLOOKUP(A946:A1911,B$1:B973,1,FALSE)</f>
        <v>#N/A</v>
      </c>
      <c r="E946" t="e">
        <v>#N/A</v>
      </c>
    </row>
    <row r="947" spans="1:5" x14ac:dyDescent="0.2">
      <c r="A947" t="s">
        <v>289</v>
      </c>
      <c r="C947" t="e">
        <f>VLOOKUP(A947:A1912,B$1:B974,1,FALSE)</f>
        <v>#N/A</v>
      </c>
      <c r="E947" t="e">
        <v>#N/A</v>
      </c>
    </row>
    <row r="948" spans="1:5" x14ac:dyDescent="0.2">
      <c r="A948" t="s">
        <v>29</v>
      </c>
      <c r="C948" t="e">
        <f>VLOOKUP(A948:A1913,B$1:B975,1,FALSE)</f>
        <v>#N/A</v>
      </c>
      <c r="E948" t="e">
        <v>#N/A</v>
      </c>
    </row>
    <row r="949" spans="1:5" x14ac:dyDescent="0.2">
      <c r="A949" t="s">
        <v>21</v>
      </c>
      <c r="C949" t="e">
        <f>VLOOKUP(A949:A1914,B$1:B976,1,FALSE)</f>
        <v>#N/A</v>
      </c>
      <c r="E949" t="e">
        <v>#N/A</v>
      </c>
    </row>
    <row r="950" spans="1:5" x14ac:dyDescent="0.2">
      <c r="A950" t="s">
        <v>23</v>
      </c>
      <c r="C950" t="e">
        <f>VLOOKUP(A950:A1915,B$1:B977,1,FALSE)</f>
        <v>#N/A</v>
      </c>
      <c r="E950" t="e">
        <v>#N/A</v>
      </c>
    </row>
    <row r="951" spans="1:5" x14ac:dyDescent="0.2">
      <c r="A951" t="s">
        <v>25</v>
      </c>
      <c r="C951" t="e">
        <f>VLOOKUP(A951:A1916,B$1:B978,1,FALSE)</f>
        <v>#N/A</v>
      </c>
      <c r="E951" t="e">
        <v>#N/A</v>
      </c>
    </row>
    <row r="952" spans="1:5" x14ac:dyDescent="0.2">
      <c r="A952" t="s">
        <v>27</v>
      </c>
      <c r="C952" t="e">
        <f>VLOOKUP(A952:A1917,B$1:B979,1,FALSE)</f>
        <v>#N/A</v>
      </c>
      <c r="E952" t="e">
        <v>#N/A</v>
      </c>
    </row>
    <row r="953" spans="1:5" x14ac:dyDescent="0.2">
      <c r="A953" t="s">
        <v>37</v>
      </c>
      <c r="C953" t="e">
        <f>VLOOKUP(A953:A1918,B$1:B980,1,FALSE)</f>
        <v>#N/A</v>
      </c>
      <c r="E953" t="e">
        <v>#N/A</v>
      </c>
    </row>
    <row r="954" spans="1:5" x14ac:dyDescent="0.2">
      <c r="A954" t="s">
        <v>453</v>
      </c>
      <c r="C954" t="e">
        <f>VLOOKUP(A954:A1919,B$1:B981,1,FALSE)</f>
        <v>#N/A</v>
      </c>
      <c r="E954" t="e">
        <v>#N/A</v>
      </c>
    </row>
    <row r="955" spans="1:5" x14ac:dyDescent="0.2">
      <c r="A955" t="s">
        <v>87</v>
      </c>
      <c r="C955" t="e">
        <f>VLOOKUP(A955:A1920,B$1:B982,1,FALSE)</f>
        <v>#N/A</v>
      </c>
      <c r="E955" t="e">
        <v>#N/A</v>
      </c>
    </row>
    <row r="956" spans="1:5" x14ac:dyDescent="0.2">
      <c r="A956" t="s">
        <v>95</v>
      </c>
      <c r="C956" t="e">
        <f>VLOOKUP(A956:A1921,B$1:B983,1,FALSE)</f>
        <v>#N/A</v>
      </c>
      <c r="E956" t="e">
        <v>#N/A</v>
      </c>
    </row>
    <row r="957" spans="1:5" x14ac:dyDescent="0.2">
      <c r="A957" t="s">
        <v>97</v>
      </c>
      <c r="C957" t="e">
        <f>VLOOKUP(A957:A1922,B$1:B984,1,FALSE)</f>
        <v>#N/A</v>
      </c>
      <c r="E957" t="e">
        <v>#N/A</v>
      </c>
    </row>
    <row r="958" spans="1:5" x14ac:dyDescent="0.2">
      <c r="A958" t="s">
        <v>99</v>
      </c>
      <c r="C958" t="e">
        <f>VLOOKUP(A958:A1923,B$1:B985,1,FALSE)</f>
        <v>#N/A</v>
      </c>
      <c r="E958" t="e">
        <v>#N/A</v>
      </c>
    </row>
    <row r="959" spans="1:5" x14ac:dyDescent="0.2">
      <c r="A959" t="s">
        <v>117</v>
      </c>
      <c r="C959" t="e">
        <f>VLOOKUP(A959:A1924,B$1:B986,1,FALSE)</f>
        <v>#N/A</v>
      </c>
      <c r="E959" t="e">
        <v>#N/A</v>
      </c>
    </row>
    <row r="960" spans="1:5" x14ac:dyDescent="0.2">
      <c r="A960" t="s">
        <v>455</v>
      </c>
      <c r="C960" t="e">
        <f>VLOOKUP(A960:A1925,B$1:B987,1,FALSE)</f>
        <v>#N/A</v>
      </c>
      <c r="E960" t="e">
        <v>#N/A</v>
      </c>
    </row>
    <row r="961" spans="1:5" x14ac:dyDescent="0.2">
      <c r="A961" t="s">
        <v>128</v>
      </c>
      <c r="C961" t="e">
        <f>VLOOKUP(A961:A1926,B$1:B988,1,FALSE)</f>
        <v>#N/A</v>
      </c>
      <c r="E961" t="e">
        <v>#N/A</v>
      </c>
    </row>
    <row r="962" spans="1:5" x14ac:dyDescent="0.2">
      <c r="A962" t="s">
        <v>457</v>
      </c>
      <c r="C962" t="e">
        <f>VLOOKUP(A962:A1927,B$1:B989,1,FALSE)</f>
        <v>#N/A</v>
      </c>
      <c r="E962" t="e">
        <v>#N/A</v>
      </c>
    </row>
    <row r="963" spans="1:5" x14ac:dyDescent="0.2">
      <c r="A963" t="s">
        <v>459</v>
      </c>
      <c r="C963" t="e">
        <f>VLOOKUP(A963:A1928,B$1:B990,1,FALSE)</f>
        <v>#N/A</v>
      </c>
      <c r="E963" t="e">
        <v>#N/A</v>
      </c>
    </row>
    <row r="964" spans="1:5" x14ac:dyDescent="0.2">
      <c r="A964" t="s">
        <v>128</v>
      </c>
      <c r="C964" t="e">
        <f>VLOOKUP(A964:A1929,B$1:B991,1,FALSE)</f>
        <v>#N/A</v>
      </c>
      <c r="E964" t="e">
        <v>#N/A</v>
      </c>
    </row>
    <row r="965" spans="1:5" x14ac:dyDescent="0.2">
      <c r="A965" t="s">
        <v>101</v>
      </c>
      <c r="C965" t="e">
        <f>VLOOKUP(A965:A1930,B$1:B992,1,FALSE)</f>
        <v>#N/A</v>
      </c>
      <c r="E965" t="e">
        <v>#N/A</v>
      </c>
    </row>
    <row r="966" spans="1:5" x14ac:dyDescent="0.2">
      <c r="A966" t="s">
        <v>461</v>
      </c>
      <c r="C966" t="e">
        <f>VLOOKUP(A966:A1931,B$1:B993,1,FALSE)</f>
        <v>#N/A</v>
      </c>
      <c r="E966" t="e">
        <v>#N/A</v>
      </c>
    </row>
  </sheetData>
  <sortState ref="E1:E966">
    <sortCondition ref="E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TEx Portal.csv</vt:lpstr>
      <vt:lpstr>Filtered</vt:lpstr>
    </vt:vector>
  </TitlesOfParts>
  <Company>CEIN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Capasso</dc:creator>
  <cp:lastModifiedBy>Microsoft Office User</cp:lastModifiedBy>
  <dcterms:created xsi:type="dcterms:W3CDTF">2018-04-24T06:18:03Z</dcterms:created>
  <dcterms:modified xsi:type="dcterms:W3CDTF">2019-12-20T10:38:18Z</dcterms:modified>
</cp:coreProperties>
</file>